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omachi/Desktop/raw data compilation/excel files/"/>
    </mc:Choice>
  </mc:AlternateContent>
  <xr:revisionPtr revIDLastSave="0" documentId="13_ncr:1_{BE117E6E-3D76-1C4C-B3A8-ADFC2D862710}" xr6:coauthVersionLast="47" xr6:coauthVersionMax="47" xr10:uidLastSave="{00000000-0000-0000-0000-000000000000}"/>
  <bookViews>
    <workbookView xWindow="3440" yWindow="500" windowWidth="27640" windowHeight="16940" activeTab="4" xr2:uid="{BF8C7A92-E1B8-674E-8D19-E36B4A14F421}"/>
  </bookViews>
  <sheets>
    <sheet name="table 1" sheetId="1" r:id="rId1"/>
    <sheet name="figure 4" sheetId="3" r:id="rId2"/>
    <sheet name="table 2" sheetId="5" r:id="rId3"/>
    <sheet name="table 3" sheetId="2" r:id="rId4"/>
    <sheet name="figure S5" sheetId="4" r:id="rId5"/>
    <sheet name="figure s8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" i="5" l="1"/>
  <c r="F16" i="5"/>
  <c r="F15" i="5"/>
  <c r="E15" i="5"/>
  <c r="D15" i="5"/>
  <c r="F14" i="5"/>
  <c r="E14" i="5"/>
  <c r="D14" i="5"/>
  <c r="E13" i="5"/>
  <c r="D13" i="5"/>
  <c r="E12" i="5"/>
  <c r="D12" i="5"/>
  <c r="F11" i="5"/>
  <c r="E11" i="5"/>
  <c r="D11" i="5"/>
  <c r="F10" i="5"/>
  <c r="E10" i="5"/>
  <c r="D10" i="5"/>
  <c r="F9" i="5"/>
  <c r="E9" i="5"/>
  <c r="D9" i="5"/>
  <c r="F8" i="5"/>
  <c r="E8" i="5"/>
  <c r="D8" i="5"/>
  <c r="F7" i="5"/>
  <c r="E7" i="5"/>
  <c r="D7" i="5"/>
  <c r="F4" i="5"/>
  <c r="E4" i="5"/>
  <c r="D4" i="5"/>
  <c r="F3" i="5"/>
  <c r="E3" i="5"/>
  <c r="D3" i="5"/>
  <c r="F2" i="5"/>
  <c r="E2" i="5"/>
  <c r="D2" i="5"/>
  <c r="G5" i="5" l="1"/>
  <c r="F5" i="5"/>
  <c r="G412" i="1" l="1"/>
  <c r="F412" i="1"/>
  <c r="E412" i="1"/>
  <c r="F411" i="1"/>
  <c r="E411" i="1"/>
  <c r="G410" i="1"/>
  <c r="F410" i="1"/>
  <c r="E410" i="1"/>
  <c r="G407" i="1"/>
  <c r="F407" i="1"/>
  <c r="E407" i="1"/>
  <c r="G406" i="1"/>
  <c r="F406" i="1"/>
  <c r="E406" i="1"/>
  <c r="G403" i="1"/>
  <c r="E403" i="1"/>
  <c r="G402" i="1"/>
  <c r="F402" i="1"/>
  <c r="E402" i="1"/>
  <c r="G401" i="1"/>
  <c r="F401" i="1"/>
  <c r="E401" i="1"/>
  <c r="G398" i="1"/>
  <c r="H399" i="1" s="1"/>
  <c r="F398" i="1"/>
  <c r="E398" i="1"/>
  <c r="G397" i="1"/>
  <c r="F397" i="1"/>
  <c r="E397" i="1"/>
  <c r="G394" i="1"/>
  <c r="F394" i="1"/>
  <c r="E394" i="1"/>
  <c r="G393" i="1"/>
  <c r="F393" i="1"/>
  <c r="E393" i="1"/>
  <c r="E390" i="1"/>
  <c r="E389" i="1"/>
  <c r="G388" i="1"/>
  <c r="F388" i="1"/>
  <c r="E388" i="1"/>
  <c r="G387" i="1"/>
  <c r="F387" i="1"/>
  <c r="E387" i="1"/>
  <c r="F384" i="1"/>
  <c r="E384" i="1"/>
  <c r="G383" i="1"/>
  <c r="F383" i="1"/>
  <c r="E383" i="1"/>
  <c r="G382" i="1"/>
  <c r="F382" i="1"/>
  <c r="E382" i="1"/>
  <c r="G379" i="1"/>
  <c r="F379" i="1"/>
  <c r="E379" i="1"/>
  <c r="G378" i="1"/>
  <c r="F378" i="1"/>
  <c r="E378" i="1"/>
  <c r="G375" i="1"/>
  <c r="F375" i="1"/>
  <c r="E375" i="1"/>
  <c r="G374" i="1"/>
  <c r="F374" i="1"/>
  <c r="E374" i="1"/>
  <c r="F371" i="1"/>
  <c r="E371" i="1"/>
  <c r="G370" i="1"/>
  <c r="F370" i="1"/>
  <c r="E370" i="1"/>
  <c r="G369" i="1"/>
  <c r="F369" i="1"/>
  <c r="E369" i="1"/>
  <c r="G366" i="1"/>
  <c r="F366" i="1"/>
  <c r="E366" i="1"/>
  <c r="G365" i="1"/>
  <c r="F365" i="1"/>
  <c r="E365" i="1"/>
  <c r="E362" i="1"/>
  <c r="G361" i="1"/>
  <c r="F361" i="1"/>
  <c r="E361" i="1"/>
  <c r="G360" i="1"/>
  <c r="F360" i="1"/>
  <c r="E360" i="1"/>
  <c r="G357" i="1"/>
  <c r="F357" i="1"/>
  <c r="E357" i="1"/>
  <c r="G356" i="1"/>
  <c r="F356" i="1"/>
  <c r="E356" i="1"/>
  <c r="G355" i="1"/>
  <c r="F355" i="1"/>
  <c r="E355" i="1"/>
  <c r="E352" i="1"/>
  <c r="G351" i="1"/>
  <c r="F351" i="1"/>
  <c r="E351" i="1"/>
  <c r="G350" i="1"/>
  <c r="F350" i="1"/>
  <c r="E350" i="1"/>
  <c r="G347" i="1"/>
  <c r="F347" i="1"/>
  <c r="E347" i="1"/>
  <c r="G346" i="1"/>
  <c r="F346" i="1"/>
  <c r="E346" i="1"/>
  <c r="G345" i="1"/>
  <c r="F345" i="1"/>
  <c r="E345" i="1"/>
  <c r="F342" i="1"/>
  <c r="E342" i="1"/>
  <c r="F341" i="1"/>
  <c r="E341" i="1"/>
  <c r="G340" i="1"/>
  <c r="F340" i="1"/>
  <c r="E340" i="1"/>
  <c r="G337" i="1"/>
  <c r="F337" i="1"/>
  <c r="E337" i="1"/>
  <c r="G336" i="1"/>
  <c r="F336" i="1"/>
  <c r="E336" i="1"/>
  <c r="F328" i="1"/>
  <c r="E328" i="1"/>
  <c r="G327" i="1"/>
  <c r="F327" i="1"/>
  <c r="E327" i="1"/>
  <c r="G326" i="1"/>
  <c r="F326" i="1"/>
  <c r="E326" i="1"/>
  <c r="G325" i="1"/>
  <c r="F325" i="1"/>
  <c r="E325" i="1"/>
  <c r="G322" i="1"/>
  <c r="F322" i="1"/>
  <c r="E322" i="1"/>
  <c r="G321" i="1"/>
  <c r="F321" i="1"/>
  <c r="E321" i="1"/>
  <c r="G320" i="1"/>
  <c r="F320" i="1"/>
  <c r="E320" i="1"/>
  <c r="G317" i="1"/>
  <c r="F317" i="1"/>
  <c r="E317" i="1"/>
  <c r="F316" i="1"/>
  <c r="E316" i="1"/>
  <c r="G315" i="1"/>
  <c r="F315" i="1"/>
  <c r="E315" i="1"/>
  <c r="G312" i="1"/>
  <c r="F312" i="1"/>
  <c r="E312" i="1"/>
  <c r="G311" i="1"/>
  <c r="F311" i="1"/>
  <c r="E311" i="1"/>
  <c r="G310" i="1"/>
  <c r="F310" i="1"/>
  <c r="E310" i="1"/>
  <c r="F307" i="1"/>
  <c r="E307" i="1"/>
  <c r="G306" i="1"/>
  <c r="F306" i="1"/>
  <c r="E306" i="1"/>
  <c r="G305" i="1"/>
  <c r="F305" i="1"/>
  <c r="E305" i="1"/>
  <c r="G304" i="1"/>
  <c r="F304" i="1"/>
  <c r="E304" i="1"/>
  <c r="G301" i="1"/>
  <c r="F301" i="1"/>
  <c r="E301" i="1"/>
  <c r="G300" i="1"/>
  <c r="F300" i="1"/>
  <c r="E300" i="1"/>
  <c r="G297" i="1"/>
  <c r="F297" i="1"/>
  <c r="E297" i="1"/>
  <c r="G296" i="1"/>
  <c r="F296" i="1"/>
  <c r="E296" i="1"/>
  <c r="G293" i="1"/>
  <c r="F293" i="1"/>
  <c r="E293" i="1"/>
  <c r="E292" i="1"/>
  <c r="G291" i="1"/>
  <c r="F291" i="1"/>
  <c r="E291" i="1"/>
  <c r="E288" i="1"/>
  <c r="G287" i="1"/>
  <c r="F287" i="1"/>
  <c r="E287" i="1"/>
  <c r="G286" i="1"/>
  <c r="F286" i="1"/>
  <c r="E286" i="1"/>
  <c r="G283" i="1"/>
  <c r="F283" i="1"/>
  <c r="E283" i="1"/>
  <c r="G282" i="1"/>
  <c r="F282" i="1"/>
  <c r="E282" i="1"/>
  <c r="G279" i="1"/>
  <c r="F279" i="1"/>
  <c r="E279" i="1"/>
  <c r="F278" i="1"/>
  <c r="E278" i="1"/>
  <c r="G277" i="1"/>
  <c r="F277" i="1"/>
  <c r="E277" i="1"/>
  <c r="G276" i="1"/>
  <c r="F276" i="1"/>
  <c r="E276" i="1"/>
  <c r="F273" i="1"/>
  <c r="E273" i="1"/>
  <c r="E272" i="1"/>
  <c r="G271" i="1"/>
  <c r="F271" i="1"/>
  <c r="E271" i="1"/>
  <c r="G270" i="1"/>
  <c r="F270" i="1"/>
  <c r="E270" i="1"/>
  <c r="G267" i="1"/>
  <c r="F267" i="1"/>
  <c r="E267" i="1"/>
  <c r="G266" i="1"/>
  <c r="F266" i="1"/>
  <c r="E266" i="1"/>
  <c r="G265" i="1"/>
  <c r="F265" i="1"/>
  <c r="E265" i="1"/>
  <c r="G264" i="1"/>
  <c r="F264" i="1"/>
  <c r="E264" i="1"/>
  <c r="G263" i="1"/>
  <c r="F263" i="1"/>
  <c r="E263" i="1"/>
  <c r="G262" i="1"/>
  <c r="F262" i="1"/>
  <c r="E262" i="1"/>
  <c r="G261" i="1"/>
  <c r="F261" i="1"/>
  <c r="E261" i="1"/>
  <c r="G260" i="1"/>
  <c r="F260" i="1"/>
  <c r="E260" i="1"/>
  <c r="G259" i="1"/>
  <c r="F259" i="1"/>
  <c r="E259" i="1"/>
  <c r="F256" i="1"/>
  <c r="E256" i="1"/>
  <c r="G255" i="1"/>
  <c r="F255" i="1"/>
  <c r="E255" i="1"/>
  <c r="G254" i="1"/>
  <c r="F254" i="1"/>
  <c r="E254" i="1"/>
  <c r="G253" i="1"/>
  <c r="F253" i="1"/>
  <c r="E253" i="1"/>
  <c r="G252" i="1"/>
  <c r="F252" i="1"/>
  <c r="E252" i="1"/>
  <c r="G251" i="1"/>
  <c r="F251" i="1"/>
  <c r="E251" i="1"/>
  <c r="G250" i="1"/>
  <c r="F250" i="1"/>
  <c r="E250" i="1"/>
  <c r="G249" i="1"/>
  <c r="F249" i="1"/>
  <c r="E249" i="1"/>
  <c r="G248" i="1"/>
  <c r="F248" i="1"/>
  <c r="E248" i="1"/>
  <c r="G247" i="1"/>
  <c r="F247" i="1"/>
  <c r="E247" i="1"/>
  <c r="G246" i="1"/>
  <c r="F246" i="1"/>
  <c r="E246" i="1"/>
  <c r="F37" i="5"/>
  <c r="E37" i="5"/>
  <c r="D37" i="5"/>
  <c r="H404" i="1" l="1"/>
  <c r="H385" i="1"/>
  <c r="H408" i="1"/>
  <c r="H413" i="1"/>
  <c r="G399" i="1"/>
  <c r="H391" i="1"/>
  <c r="H395" i="1"/>
  <c r="G404" i="1"/>
  <c r="G385" i="1"/>
  <c r="G380" i="1"/>
  <c r="G413" i="1"/>
  <c r="G408" i="1"/>
  <c r="G395" i="1"/>
  <c r="G391" i="1"/>
  <c r="H376" i="1"/>
  <c r="H380" i="1"/>
  <c r="G376" i="1"/>
  <c r="G372" i="1"/>
  <c r="H372" i="1"/>
  <c r="G367" i="1"/>
  <c r="G363" i="1"/>
  <c r="H353" i="1"/>
  <c r="H367" i="1"/>
  <c r="H363" i="1"/>
  <c r="H358" i="1"/>
  <c r="G358" i="1"/>
  <c r="H348" i="1"/>
  <c r="G353" i="1"/>
  <c r="G348" i="1"/>
  <c r="H343" i="1"/>
  <c r="G343" i="1"/>
  <c r="H338" i="1"/>
  <c r="G338" i="1"/>
  <c r="H329" i="1"/>
  <c r="G329" i="1"/>
  <c r="H323" i="1"/>
  <c r="H318" i="1"/>
  <c r="G323" i="1"/>
  <c r="G318" i="1"/>
  <c r="H313" i="1"/>
  <c r="G313" i="1"/>
  <c r="G308" i="1"/>
  <c r="H308" i="1"/>
  <c r="G302" i="1"/>
  <c r="G298" i="1"/>
  <c r="H302" i="1"/>
  <c r="H294" i="1"/>
  <c r="H298" i="1"/>
  <c r="H289" i="1"/>
  <c r="G294" i="1"/>
  <c r="H284" i="1"/>
  <c r="G289" i="1"/>
  <c r="G284" i="1"/>
  <c r="H280" i="1"/>
  <c r="G280" i="1"/>
  <c r="H274" i="1"/>
  <c r="G274" i="1"/>
  <c r="G257" i="1"/>
  <c r="H268" i="1"/>
  <c r="G268" i="1"/>
  <c r="H257" i="1"/>
  <c r="G10" i="6"/>
  <c r="F10" i="6"/>
  <c r="F7" i="6"/>
  <c r="E7" i="6"/>
  <c r="D7" i="6"/>
  <c r="G126" i="1"/>
  <c r="F126" i="1"/>
  <c r="E126" i="1"/>
  <c r="F36" i="5"/>
  <c r="E36" i="5"/>
  <c r="D36" i="5"/>
  <c r="F32" i="5"/>
  <c r="E32" i="5"/>
  <c r="D32" i="5"/>
  <c r="F31" i="5"/>
  <c r="E31" i="5"/>
  <c r="D31" i="5"/>
  <c r="F20" i="5"/>
  <c r="E20" i="5"/>
  <c r="D20" i="5"/>
  <c r="G4" i="2"/>
  <c r="F4" i="2"/>
  <c r="F3" i="2"/>
  <c r="E3" i="2"/>
  <c r="D3" i="2"/>
  <c r="F2" i="2"/>
  <c r="E2" i="2"/>
  <c r="D2" i="2"/>
  <c r="G38" i="5" l="1"/>
  <c r="F38" i="5"/>
  <c r="F58" i="1"/>
  <c r="E58" i="1"/>
  <c r="E40" i="1"/>
  <c r="G223" i="1"/>
  <c r="F223" i="1"/>
  <c r="E223" i="1"/>
  <c r="G224" i="1"/>
  <c r="F224" i="1"/>
  <c r="E224" i="1"/>
  <c r="G216" i="1"/>
  <c r="F216" i="1"/>
  <c r="E216" i="1"/>
  <c r="H225" i="1" l="1"/>
  <c r="G225" i="1"/>
  <c r="G220" i="1"/>
  <c r="F220" i="1"/>
  <c r="E220" i="1"/>
  <c r="G219" i="1"/>
  <c r="F219" i="1"/>
  <c r="E219" i="1"/>
  <c r="G215" i="1"/>
  <c r="F215" i="1"/>
  <c r="E215" i="1"/>
  <c r="G212" i="1"/>
  <c r="F212" i="1"/>
  <c r="E212" i="1"/>
  <c r="G211" i="1"/>
  <c r="F211" i="1"/>
  <c r="E211" i="1"/>
  <c r="H213" i="1" l="1"/>
  <c r="G213" i="1"/>
  <c r="H221" i="1"/>
  <c r="G221" i="1"/>
  <c r="G217" i="1"/>
  <c r="H217" i="1"/>
  <c r="D48" i="2"/>
  <c r="E48" i="2"/>
  <c r="F48" i="2"/>
  <c r="F40" i="2"/>
  <c r="E40" i="2"/>
  <c r="D40" i="2"/>
  <c r="F39" i="2"/>
  <c r="E39" i="2"/>
  <c r="D39" i="2"/>
  <c r="F38" i="2"/>
  <c r="E38" i="2"/>
  <c r="D38" i="2"/>
  <c r="F52" i="2"/>
  <c r="E52" i="2"/>
  <c r="D52" i="2"/>
  <c r="F51" i="2"/>
  <c r="E51" i="2"/>
  <c r="D51" i="2"/>
  <c r="F47" i="2"/>
  <c r="E47" i="2"/>
  <c r="D47" i="2"/>
  <c r="F44" i="2"/>
  <c r="E44" i="2"/>
  <c r="D44" i="2"/>
  <c r="F43" i="2"/>
  <c r="E43" i="2"/>
  <c r="D43" i="2"/>
  <c r="F17" i="6"/>
  <c r="E17" i="6"/>
  <c r="D17" i="6"/>
  <c r="F12" i="6"/>
  <c r="E12" i="6"/>
  <c r="D12" i="6"/>
  <c r="G14" i="6" s="1"/>
  <c r="F16" i="6"/>
  <c r="E16" i="6"/>
  <c r="D16" i="6"/>
  <c r="G18" i="6" s="1"/>
  <c r="F13" i="6"/>
  <c r="E13" i="6"/>
  <c r="D13" i="6"/>
  <c r="F9" i="6"/>
  <c r="E9" i="6"/>
  <c r="D9" i="6"/>
  <c r="D8" i="6"/>
  <c r="F4" i="6"/>
  <c r="E4" i="6"/>
  <c r="D4" i="6"/>
  <c r="F3" i="6"/>
  <c r="E3" i="6"/>
  <c r="G5" i="6" s="1"/>
  <c r="D3" i="6"/>
  <c r="F5" i="6" s="1"/>
  <c r="E59" i="5"/>
  <c r="D59" i="5"/>
  <c r="E58" i="5"/>
  <c r="D58" i="5"/>
  <c r="F57" i="5"/>
  <c r="E57" i="5"/>
  <c r="D57" i="5"/>
  <c r="F56" i="5"/>
  <c r="E56" i="5"/>
  <c r="D56" i="5"/>
  <c r="E55" i="5"/>
  <c r="D55" i="5"/>
  <c r="E54" i="5"/>
  <c r="D54" i="5"/>
  <c r="F53" i="5"/>
  <c r="E53" i="5"/>
  <c r="D53" i="5"/>
  <c r="F52" i="5"/>
  <c r="E52" i="5"/>
  <c r="D52" i="5"/>
  <c r="D51" i="5"/>
  <c r="F42" i="5"/>
  <c r="E42" i="5"/>
  <c r="D42" i="5"/>
  <c r="F41" i="5"/>
  <c r="E41" i="5"/>
  <c r="D41" i="5"/>
  <c r="E48" i="5"/>
  <c r="D48" i="5"/>
  <c r="E47" i="5"/>
  <c r="D47" i="5"/>
  <c r="F46" i="5"/>
  <c r="E46" i="5"/>
  <c r="D46" i="5"/>
  <c r="F45" i="5"/>
  <c r="E45" i="5"/>
  <c r="D45" i="5"/>
  <c r="F33" i="5"/>
  <c r="E33" i="5"/>
  <c r="D33" i="5"/>
  <c r="F28" i="5"/>
  <c r="E28" i="5"/>
  <c r="D28" i="5"/>
  <c r="F27" i="5"/>
  <c r="E27" i="5"/>
  <c r="D27" i="5"/>
  <c r="F24" i="5"/>
  <c r="E24" i="5"/>
  <c r="D24" i="5"/>
  <c r="F23" i="5"/>
  <c r="E23" i="5"/>
  <c r="D23" i="5"/>
  <c r="F19" i="5"/>
  <c r="E19" i="5"/>
  <c r="D19" i="5"/>
  <c r="F18" i="5"/>
  <c r="E18" i="5"/>
  <c r="D18" i="5"/>
  <c r="F35" i="2"/>
  <c r="E35" i="2"/>
  <c r="D35" i="2"/>
  <c r="F34" i="2"/>
  <c r="E34" i="2"/>
  <c r="D34" i="2"/>
  <c r="F31" i="2"/>
  <c r="E31" i="2"/>
  <c r="D31" i="2"/>
  <c r="F30" i="2"/>
  <c r="E30" i="2"/>
  <c r="D30" i="2"/>
  <c r="F16" i="2"/>
  <c r="E16" i="2"/>
  <c r="D16" i="2"/>
  <c r="F15" i="2"/>
  <c r="E15" i="2"/>
  <c r="D15" i="2"/>
  <c r="F27" i="2"/>
  <c r="E27" i="2"/>
  <c r="D27" i="2"/>
  <c r="F26" i="2"/>
  <c r="E26" i="2"/>
  <c r="D26" i="2"/>
  <c r="F25" i="2"/>
  <c r="E25" i="2"/>
  <c r="D25" i="2"/>
  <c r="F24" i="2"/>
  <c r="E24" i="2"/>
  <c r="D24" i="2"/>
  <c r="F23" i="2"/>
  <c r="E23" i="2"/>
  <c r="D23" i="2"/>
  <c r="F22" i="2"/>
  <c r="E22" i="2"/>
  <c r="D22" i="2"/>
  <c r="F21" i="2"/>
  <c r="E21" i="2"/>
  <c r="D21" i="2"/>
  <c r="F20" i="2"/>
  <c r="E20" i="2"/>
  <c r="D20" i="2"/>
  <c r="F19" i="2"/>
  <c r="E19" i="2"/>
  <c r="D19" i="2"/>
  <c r="F12" i="2"/>
  <c r="E12" i="2"/>
  <c r="D12" i="2"/>
  <c r="F11" i="2"/>
  <c r="E11" i="2"/>
  <c r="D11" i="2"/>
  <c r="F10" i="2"/>
  <c r="E10" i="2"/>
  <c r="D10" i="2"/>
  <c r="F9" i="2"/>
  <c r="E9" i="2"/>
  <c r="D9" i="2"/>
  <c r="F8" i="2"/>
  <c r="E8" i="2"/>
  <c r="D8" i="2"/>
  <c r="F7" i="2"/>
  <c r="E7" i="2"/>
  <c r="D7" i="2"/>
  <c r="F6" i="2"/>
  <c r="E6" i="2"/>
  <c r="D6" i="2"/>
  <c r="F14" i="6" l="1"/>
  <c r="F18" i="6"/>
  <c r="G34" i="5"/>
  <c r="F34" i="5"/>
  <c r="F21" i="5"/>
  <c r="G21" i="5"/>
  <c r="G49" i="5"/>
  <c r="F49" i="5"/>
  <c r="F43" i="5"/>
  <c r="G43" i="5"/>
  <c r="G60" i="5"/>
  <c r="F60" i="5"/>
  <c r="F29" i="5"/>
  <c r="G29" i="5"/>
  <c r="G25" i="5"/>
  <c r="F25" i="5"/>
  <c r="F49" i="2"/>
  <c r="G49" i="2"/>
  <c r="G41" i="2"/>
  <c r="F41" i="2"/>
  <c r="G45" i="2"/>
  <c r="F45" i="2"/>
  <c r="F53" i="2"/>
  <c r="G53" i="2"/>
  <c r="G36" i="2"/>
  <c r="G28" i="2"/>
  <c r="G32" i="2"/>
  <c r="F36" i="2"/>
  <c r="F32" i="2"/>
  <c r="F28" i="2"/>
  <c r="G17" i="2"/>
  <c r="G13" i="2"/>
  <c r="F17" i="2"/>
  <c r="F13" i="2"/>
  <c r="F41" i="4"/>
  <c r="E41" i="4"/>
  <c r="D41" i="4"/>
  <c r="F40" i="4"/>
  <c r="E40" i="4"/>
  <c r="D40" i="4"/>
  <c r="F39" i="4"/>
  <c r="E39" i="4"/>
  <c r="D39" i="4"/>
  <c r="F36" i="4"/>
  <c r="E36" i="4"/>
  <c r="D36" i="4"/>
  <c r="F35" i="4"/>
  <c r="E35" i="4"/>
  <c r="D35" i="4"/>
  <c r="F34" i="4"/>
  <c r="E34" i="4"/>
  <c r="D34" i="4"/>
  <c r="F33" i="4"/>
  <c r="E33" i="4"/>
  <c r="D33" i="4"/>
  <c r="F30" i="4"/>
  <c r="E30" i="4"/>
  <c r="D30" i="4"/>
  <c r="F29" i="4"/>
  <c r="E29" i="4"/>
  <c r="D29" i="4"/>
  <c r="F28" i="4"/>
  <c r="E28" i="4"/>
  <c r="D28" i="4"/>
  <c r="F27" i="4"/>
  <c r="E27" i="4"/>
  <c r="D27" i="4"/>
  <c r="F26" i="4"/>
  <c r="E26" i="4"/>
  <c r="D26" i="4"/>
  <c r="F25" i="4"/>
  <c r="E25" i="4"/>
  <c r="D25" i="4"/>
  <c r="F24" i="4"/>
  <c r="E24" i="4"/>
  <c r="D24" i="4"/>
  <c r="F23" i="4"/>
  <c r="E23" i="4"/>
  <c r="D23" i="4"/>
  <c r="F22" i="4"/>
  <c r="E22" i="4"/>
  <c r="D22" i="4"/>
  <c r="F21" i="4"/>
  <c r="E21" i="4"/>
  <c r="D21" i="4"/>
  <c r="F20" i="4"/>
  <c r="E20" i="4"/>
  <c r="D20" i="4"/>
  <c r="F17" i="4"/>
  <c r="E17" i="4"/>
  <c r="D17" i="4"/>
  <c r="F16" i="4"/>
  <c r="E16" i="4"/>
  <c r="D16" i="4"/>
  <c r="F15" i="4"/>
  <c r="E15" i="4"/>
  <c r="D15" i="4"/>
  <c r="F12" i="4"/>
  <c r="E12" i="4"/>
  <c r="D12" i="4"/>
  <c r="F11" i="4"/>
  <c r="E11" i="4"/>
  <c r="D11" i="4"/>
  <c r="F8" i="4"/>
  <c r="E8" i="4"/>
  <c r="D8" i="4"/>
  <c r="F7" i="4"/>
  <c r="E7" i="4"/>
  <c r="F6" i="4"/>
  <c r="E6" i="4"/>
  <c r="D6" i="4"/>
  <c r="F5" i="4"/>
  <c r="E5" i="4"/>
  <c r="D5" i="4"/>
  <c r="E4" i="4"/>
  <c r="D4" i="4"/>
  <c r="F3" i="4"/>
  <c r="E3" i="4"/>
  <c r="D3" i="4"/>
  <c r="D46" i="3"/>
  <c r="E46" i="3"/>
  <c r="F46" i="3"/>
  <c r="F97" i="3"/>
  <c r="E97" i="3"/>
  <c r="D97" i="3"/>
  <c r="F96" i="3"/>
  <c r="E96" i="3"/>
  <c r="D96" i="3"/>
  <c r="F93" i="3"/>
  <c r="G94" i="3" s="1"/>
  <c r="E93" i="3"/>
  <c r="D93" i="3"/>
  <c r="F92" i="3"/>
  <c r="E92" i="3"/>
  <c r="D92" i="3"/>
  <c r="F89" i="3"/>
  <c r="E89" i="3"/>
  <c r="D89" i="3"/>
  <c r="F88" i="3"/>
  <c r="E88" i="3"/>
  <c r="D88" i="3"/>
  <c r="E85" i="3"/>
  <c r="D85" i="3"/>
  <c r="E84" i="3"/>
  <c r="D84" i="3"/>
  <c r="F83" i="3"/>
  <c r="E83" i="3"/>
  <c r="D83" i="3"/>
  <c r="F82" i="3"/>
  <c r="E82" i="3"/>
  <c r="D82" i="3"/>
  <c r="F81" i="3"/>
  <c r="E81" i="3"/>
  <c r="D81" i="3"/>
  <c r="F80" i="3"/>
  <c r="E80" i="3"/>
  <c r="D80" i="3"/>
  <c r="F79" i="3"/>
  <c r="E79" i="3"/>
  <c r="D79" i="3"/>
  <c r="F78" i="3"/>
  <c r="E78" i="3"/>
  <c r="D78" i="3"/>
  <c r="F77" i="3"/>
  <c r="E77" i="3"/>
  <c r="D77" i="3"/>
  <c r="F76" i="3"/>
  <c r="E76" i="3"/>
  <c r="D76" i="3"/>
  <c r="F73" i="3"/>
  <c r="E73" i="3"/>
  <c r="D73" i="3"/>
  <c r="F72" i="3"/>
  <c r="E72" i="3"/>
  <c r="D72" i="3"/>
  <c r="D71" i="3"/>
  <c r="F70" i="3"/>
  <c r="E70" i="3"/>
  <c r="D70" i="3"/>
  <c r="D69" i="3"/>
  <c r="F68" i="3"/>
  <c r="E68" i="3"/>
  <c r="D68" i="3"/>
  <c r="F67" i="3"/>
  <c r="E67" i="3"/>
  <c r="D67" i="3"/>
  <c r="F64" i="3"/>
  <c r="E64" i="3"/>
  <c r="D64" i="3"/>
  <c r="F63" i="3"/>
  <c r="E63" i="3"/>
  <c r="D63" i="3"/>
  <c r="F62" i="3"/>
  <c r="E62" i="3"/>
  <c r="D62" i="3"/>
  <c r="F59" i="3"/>
  <c r="E59" i="3"/>
  <c r="D59" i="3"/>
  <c r="F58" i="3"/>
  <c r="E58" i="3"/>
  <c r="D58" i="3"/>
  <c r="F55" i="3"/>
  <c r="E55" i="3"/>
  <c r="D55" i="3"/>
  <c r="F54" i="3"/>
  <c r="E54" i="3"/>
  <c r="D54" i="3"/>
  <c r="F51" i="3"/>
  <c r="E51" i="3"/>
  <c r="D51" i="3"/>
  <c r="F50" i="3"/>
  <c r="E50" i="3"/>
  <c r="D50" i="3"/>
  <c r="F47" i="3"/>
  <c r="E47" i="3"/>
  <c r="D47" i="3"/>
  <c r="E45" i="3"/>
  <c r="D45" i="3"/>
  <c r="E44" i="3"/>
  <c r="D44" i="3"/>
  <c r="F43" i="3"/>
  <c r="E43" i="3"/>
  <c r="D43" i="3"/>
  <c r="F42" i="3"/>
  <c r="E42" i="3"/>
  <c r="D42" i="3"/>
  <c r="F41" i="3"/>
  <c r="E41" i="3"/>
  <c r="D41" i="3"/>
  <c r="F40" i="3"/>
  <c r="E40" i="3"/>
  <c r="D40" i="3"/>
  <c r="F39" i="3"/>
  <c r="E39" i="3"/>
  <c r="D39" i="3"/>
  <c r="F36" i="3"/>
  <c r="E36" i="3"/>
  <c r="D36" i="3"/>
  <c r="F35" i="3"/>
  <c r="E35" i="3"/>
  <c r="D35" i="3"/>
  <c r="F34" i="3"/>
  <c r="E34" i="3"/>
  <c r="D34" i="3"/>
  <c r="F33" i="3"/>
  <c r="E33" i="3"/>
  <c r="D33" i="3"/>
  <c r="F30" i="3"/>
  <c r="D30" i="3"/>
  <c r="F29" i="3"/>
  <c r="E29" i="3"/>
  <c r="D29" i="3"/>
  <c r="F28" i="3"/>
  <c r="E28" i="3"/>
  <c r="D28" i="3"/>
  <c r="F27" i="3"/>
  <c r="E27" i="3"/>
  <c r="D27" i="3"/>
  <c r="F26" i="3"/>
  <c r="E26" i="3"/>
  <c r="D26" i="3"/>
  <c r="F25" i="3"/>
  <c r="E25" i="3"/>
  <c r="D25" i="3"/>
  <c r="F24" i="3"/>
  <c r="E24" i="3"/>
  <c r="D24" i="3"/>
  <c r="F23" i="3"/>
  <c r="E23" i="3"/>
  <c r="D23" i="3"/>
  <c r="F22" i="3"/>
  <c r="E22" i="3"/>
  <c r="D22" i="3"/>
  <c r="F21" i="3"/>
  <c r="E21" i="3"/>
  <c r="D21" i="3"/>
  <c r="F20" i="3"/>
  <c r="E20" i="3"/>
  <c r="D20" i="3"/>
  <c r="F19" i="3"/>
  <c r="E19" i="3"/>
  <c r="D19" i="3"/>
  <c r="E18" i="3"/>
  <c r="D18" i="3"/>
  <c r="F17" i="3"/>
  <c r="E17" i="3"/>
  <c r="D17" i="3"/>
  <c r="F16" i="3"/>
  <c r="E16" i="3"/>
  <c r="D16" i="3"/>
  <c r="F15" i="3"/>
  <c r="E15" i="3"/>
  <c r="D15" i="3"/>
  <c r="F14" i="3"/>
  <c r="E14" i="3"/>
  <c r="D14" i="3"/>
  <c r="F13" i="3"/>
  <c r="E13" i="3"/>
  <c r="D13" i="3"/>
  <c r="F12" i="3"/>
  <c r="E12" i="3"/>
  <c r="D12" i="3"/>
  <c r="F11" i="3"/>
  <c r="E11" i="3"/>
  <c r="D11" i="3"/>
  <c r="F10" i="3"/>
  <c r="E10" i="3"/>
  <c r="D10" i="3"/>
  <c r="F9" i="3"/>
  <c r="E9" i="3"/>
  <c r="D9" i="3"/>
  <c r="F8" i="3"/>
  <c r="E8" i="3"/>
  <c r="D8" i="3"/>
  <c r="F7" i="3"/>
  <c r="E7" i="3"/>
  <c r="D7" i="3"/>
  <c r="F6" i="3"/>
  <c r="E6" i="3"/>
  <c r="D6" i="3"/>
  <c r="F5" i="3"/>
  <c r="E5" i="3"/>
  <c r="D5" i="3"/>
  <c r="F4" i="3"/>
  <c r="E4" i="3"/>
  <c r="D4" i="3"/>
  <c r="F3" i="3"/>
  <c r="E3" i="3"/>
  <c r="D3" i="3"/>
  <c r="F2" i="3"/>
  <c r="E2" i="3"/>
  <c r="D2" i="3"/>
  <c r="G98" i="3" l="1"/>
  <c r="F94" i="3"/>
  <c r="F98" i="3"/>
  <c r="G9" i="4"/>
  <c r="G13" i="4"/>
  <c r="G37" i="4"/>
  <c r="F9" i="4"/>
  <c r="G18" i="4"/>
  <c r="F31" i="4"/>
  <c r="F37" i="4"/>
  <c r="G42" i="4"/>
  <c r="G31" i="4"/>
  <c r="F18" i="4"/>
  <c r="F13" i="4"/>
  <c r="F42" i="4"/>
  <c r="G90" i="3"/>
  <c r="G86" i="3"/>
  <c r="F86" i="3"/>
  <c r="G52" i="3"/>
  <c r="F90" i="3"/>
  <c r="G74" i="3"/>
  <c r="G65" i="3"/>
  <c r="F74" i="3"/>
  <c r="F60" i="3"/>
  <c r="F65" i="3"/>
  <c r="F56" i="3"/>
  <c r="G60" i="3"/>
  <c r="G56" i="3"/>
  <c r="F52" i="3"/>
  <c r="G48" i="3"/>
  <c r="G37" i="3"/>
  <c r="G31" i="3"/>
  <c r="F48" i="3"/>
  <c r="F37" i="3"/>
  <c r="F31" i="3"/>
  <c r="E180" i="1" l="1"/>
  <c r="E179" i="1"/>
  <c r="G178" i="1"/>
  <c r="F178" i="1"/>
  <c r="E178" i="1"/>
  <c r="G177" i="1"/>
  <c r="F177" i="1"/>
  <c r="E177" i="1"/>
  <c r="H181" i="1" l="1"/>
  <c r="G181" i="1"/>
  <c r="G196" i="1"/>
  <c r="F196" i="1"/>
  <c r="E196" i="1"/>
  <c r="G14" i="1"/>
  <c r="F14" i="1"/>
  <c r="E14" i="1"/>
  <c r="G25" i="1"/>
  <c r="F25" i="1"/>
  <c r="E25" i="1"/>
  <c r="G208" i="1"/>
  <c r="F208" i="1"/>
  <c r="E208" i="1"/>
  <c r="G24" i="1"/>
  <c r="F24" i="1"/>
  <c r="E24" i="1"/>
  <c r="F13" i="1"/>
  <c r="E13" i="1"/>
  <c r="G207" i="1"/>
  <c r="F207" i="1"/>
  <c r="E207" i="1"/>
  <c r="G12" i="1"/>
  <c r="F12" i="1"/>
  <c r="E12" i="1"/>
  <c r="G23" i="1"/>
  <c r="F23" i="1"/>
  <c r="E23" i="1"/>
  <c r="G204" i="1"/>
  <c r="F204" i="1"/>
  <c r="E204" i="1"/>
  <c r="E11" i="1"/>
  <c r="G22" i="1"/>
  <c r="F22" i="1"/>
  <c r="E22" i="1"/>
  <c r="G203" i="1"/>
  <c r="F203" i="1"/>
  <c r="E203" i="1"/>
  <c r="G10" i="1"/>
  <c r="F10" i="1"/>
  <c r="E10" i="1"/>
  <c r="G101" i="1"/>
  <c r="F101" i="1"/>
  <c r="E101" i="1"/>
  <c r="G100" i="1"/>
  <c r="F100" i="1"/>
  <c r="E100" i="1"/>
  <c r="E9" i="1"/>
  <c r="E8" i="1"/>
  <c r="G7" i="1"/>
  <c r="F7" i="1"/>
  <c r="E7" i="1"/>
  <c r="G6" i="1"/>
  <c r="F6" i="1"/>
  <c r="E6" i="1"/>
  <c r="G99" i="1"/>
  <c r="F99" i="1"/>
  <c r="E99" i="1"/>
  <c r="G5" i="1"/>
  <c r="F5" i="1"/>
  <c r="E5" i="1"/>
  <c r="G26" i="1"/>
  <c r="F26" i="1"/>
  <c r="E26" i="1"/>
  <c r="G4" i="1"/>
  <c r="F4" i="1"/>
  <c r="E4" i="1"/>
  <c r="G21" i="1"/>
  <c r="F21" i="1"/>
  <c r="E21" i="1"/>
  <c r="E190" i="1"/>
  <c r="E189" i="1"/>
  <c r="E150" i="1"/>
  <c r="E149" i="1"/>
  <c r="E200" i="1"/>
  <c r="E199" i="1"/>
  <c r="F154" i="1"/>
  <c r="E154" i="1"/>
  <c r="F45" i="1"/>
  <c r="E45" i="1"/>
  <c r="F128" i="1"/>
  <c r="E128" i="1"/>
  <c r="F188" i="1"/>
  <c r="E188" i="1"/>
  <c r="F91" i="1"/>
  <c r="E91" i="1"/>
  <c r="G198" i="1"/>
  <c r="F198" i="1"/>
  <c r="E198" i="1"/>
  <c r="G235" i="1"/>
  <c r="F235" i="1"/>
  <c r="E235" i="1"/>
  <c r="E166" i="1"/>
  <c r="E165" i="1"/>
  <c r="E164" i="1"/>
  <c r="E163" i="1"/>
  <c r="E162" i="1"/>
  <c r="E174" i="1"/>
  <c r="E74" i="1"/>
  <c r="E73" i="1"/>
  <c r="E72" i="1"/>
  <c r="E116" i="1"/>
  <c r="E115" i="1"/>
  <c r="E123" i="1"/>
  <c r="E122" i="1"/>
  <c r="E121" i="1"/>
  <c r="E94" i="1"/>
  <c r="E93" i="1"/>
  <c r="E92" i="1"/>
  <c r="E50" i="1"/>
  <c r="F49" i="1"/>
  <c r="E49" i="1"/>
  <c r="E161" i="1"/>
  <c r="E160" i="1"/>
  <c r="E159" i="1"/>
  <c r="E158" i="1"/>
  <c r="E157" i="1"/>
  <c r="E173" i="1"/>
  <c r="E172" i="1"/>
  <c r="E67" i="1"/>
  <c r="E66" i="1"/>
  <c r="E65" i="1"/>
  <c r="G148" i="1"/>
  <c r="F148" i="1"/>
  <c r="E148" i="1"/>
  <c r="G187" i="1"/>
  <c r="F187" i="1"/>
  <c r="E187" i="1"/>
  <c r="G195" i="1"/>
  <c r="F195" i="1"/>
  <c r="E195" i="1"/>
  <c r="G234" i="1"/>
  <c r="F234" i="1"/>
  <c r="E234" i="1"/>
  <c r="G229" i="1"/>
  <c r="F229" i="1"/>
  <c r="E229" i="1"/>
  <c r="G228" i="1"/>
  <c r="F228" i="1"/>
  <c r="E228" i="1"/>
  <c r="G233" i="1"/>
  <c r="F233" i="1"/>
  <c r="E233" i="1"/>
  <c r="F88" i="1"/>
  <c r="E88" i="1"/>
  <c r="E87" i="1"/>
  <c r="F114" i="1"/>
  <c r="E114" i="1"/>
  <c r="E113" i="1"/>
  <c r="F147" i="1"/>
  <c r="E147" i="1"/>
  <c r="E146" i="1"/>
  <c r="G227" i="1"/>
  <c r="F227" i="1"/>
  <c r="E227" i="1"/>
  <c r="G31" i="1"/>
  <c r="F31" i="1"/>
  <c r="E31" i="1"/>
  <c r="E138" i="1"/>
  <c r="F137" i="1"/>
  <c r="E137" i="1"/>
  <c r="E81" i="1"/>
  <c r="F80" i="1"/>
  <c r="E80" i="1"/>
  <c r="F186" i="1"/>
  <c r="E186" i="1"/>
  <c r="G103" i="1"/>
  <c r="F103" i="1"/>
  <c r="E103" i="1"/>
  <c r="G167" i="1"/>
  <c r="F167" i="1"/>
  <c r="E167" i="1"/>
  <c r="G134" i="1"/>
  <c r="F134" i="1"/>
  <c r="E134" i="1"/>
  <c r="G197" i="1"/>
  <c r="F197" i="1"/>
  <c r="E197" i="1"/>
  <c r="G15" i="1"/>
  <c r="F15" i="1"/>
  <c r="E15" i="1"/>
  <c r="G82" i="1"/>
  <c r="F82" i="1"/>
  <c r="E82" i="1"/>
  <c r="G145" i="1"/>
  <c r="F145" i="1"/>
  <c r="E145" i="1"/>
  <c r="G185" i="1"/>
  <c r="F185" i="1"/>
  <c r="E185" i="1"/>
  <c r="G51" i="1"/>
  <c r="F51" i="1"/>
  <c r="E51" i="1"/>
  <c r="G153" i="1"/>
  <c r="F153" i="1"/>
  <c r="E153" i="1"/>
  <c r="G75" i="1"/>
  <c r="F75" i="1"/>
  <c r="E75" i="1"/>
  <c r="G132" i="1"/>
  <c r="F132" i="1"/>
  <c r="E132" i="1"/>
  <c r="G194" i="1"/>
  <c r="F194" i="1"/>
  <c r="E194" i="1"/>
  <c r="G3" i="1"/>
  <c r="F3" i="1"/>
  <c r="E3" i="1"/>
  <c r="G20" i="1"/>
  <c r="F20" i="1"/>
  <c r="E20" i="1"/>
  <c r="G71" i="1"/>
  <c r="F71" i="1"/>
  <c r="E71" i="1"/>
  <c r="G144" i="1"/>
  <c r="F144" i="1"/>
  <c r="E144" i="1"/>
  <c r="G184" i="1"/>
  <c r="F184" i="1"/>
  <c r="E184" i="1"/>
  <c r="G133" i="1"/>
  <c r="F133" i="1"/>
  <c r="E133" i="1"/>
  <c r="G79" i="1"/>
  <c r="F79" i="1"/>
  <c r="E79" i="1"/>
  <c r="E156" i="1"/>
  <c r="G19" i="1"/>
  <c r="F19" i="1"/>
  <c r="E19" i="1"/>
  <c r="G2" i="1"/>
  <c r="F2" i="1"/>
  <c r="E2" i="1"/>
  <c r="G193" i="1"/>
  <c r="F193" i="1"/>
  <c r="E193" i="1"/>
  <c r="G112" i="1"/>
  <c r="F112" i="1"/>
  <c r="E112" i="1"/>
  <c r="G18" i="1"/>
  <c r="F18" i="1"/>
  <c r="E18" i="1"/>
  <c r="G84" i="1"/>
  <c r="F84" i="1"/>
  <c r="E84" i="1"/>
  <c r="G143" i="1"/>
  <c r="F143" i="1"/>
  <c r="E143" i="1"/>
  <c r="G44" i="1"/>
  <c r="F44" i="1"/>
  <c r="E44" i="1"/>
  <c r="G90" i="1"/>
  <c r="F90" i="1"/>
  <c r="E90" i="1"/>
  <c r="G48" i="1"/>
  <c r="F48" i="1"/>
  <c r="E48" i="1"/>
  <c r="G127" i="1"/>
  <c r="F127" i="1"/>
  <c r="E127" i="1"/>
  <c r="G139" i="1"/>
  <c r="F139" i="1"/>
  <c r="E139" i="1"/>
  <c r="G232" i="1"/>
  <c r="F232" i="1"/>
  <c r="E232" i="1"/>
  <c r="G111" i="1"/>
  <c r="F111" i="1"/>
  <c r="E111" i="1"/>
  <c r="G83" i="1"/>
  <c r="F83" i="1"/>
  <c r="E83" i="1"/>
  <c r="G98" i="1"/>
  <c r="F98" i="1"/>
  <c r="E98" i="1"/>
  <c r="G155" i="1"/>
  <c r="F155" i="1"/>
  <c r="E155" i="1"/>
  <c r="G120" i="1"/>
  <c r="F120" i="1"/>
  <c r="E120" i="1"/>
  <c r="G110" i="1"/>
  <c r="F110" i="1"/>
  <c r="E110" i="1"/>
  <c r="G43" i="1"/>
  <c r="F43" i="1"/>
  <c r="E43" i="1"/>
  <c r="G97" i="1"/>
  <c r="F97" i="1"/>
  <c r="E97" i="1"/>
  <c r="G107" i="1"/>
  <c r="F107" i="1"/>
  <c r="E107" i="1"/>
  <c r="G70" i="1"/>
  <c r="F70" i="1"/>
  <c r="E70" i="1"/>
  <c r="G78" i="1"/>
  <c r="F78" i="1"/>
  <c r="E78" i="1"/>
  <c r="G89" i="1"/>
  <c r="F89" i="1"/>
  <c r="E89" i="1"/>
  <c r="G131" i="1"/>
  <c r="F131" i="1"/>
  <c r="E131" i="1"/>
  <c r="G183" i="1"/>
  <c r="F183" i="1"/>
  <c r="E183" i="1"/>
  <c r="G142" i="1"/>
  <c r="F142" i="1"/>
  <c r="E142" i="1"/>
  <c r="E30" i="1"/>
  <c r="G64" i="1"/>
  <c r="F64" i="1"/>
  <c r="E64" i="1"/>
  <c r="G40" i="1"/>
  <c r="F40" i="1"/>
  <c r="G171" i="1"/>
  <c r="F171" i="1"/>
  <c r="E171" i="1"/>
  <c r="G29" i="1"/>
  <c r="F29" i="1"/>
  <c r="E29" i="1"/>
  <c r="G55" i="1"/>
  <c r="F55" i="1"/>
  <c r="E55" i="1"/>
  <c r="G36" i="1"/>
  <c r="F36" i="1"/>
  <c r="E36" i="1"/>
  <c r="G60" i="1"/>
  <c r="F60" i="1"/>
  <c r="G59" i="1"/>
  <c r="F59" i="1"/>
  <c r="E59" i="1"/>
  <c r="G243" i="1"/>
  <c r="F243" i="1"/>
  <c r="E243" i="1"/>
  <c r="G106" i="1"/>
  <c r="F106" i="1"/>
  <c r="E106" i="1"/>
  <c r="G39" i="1"/>
  <c r="F39" i="1"/>
  <c r="E39" i="1"/>
  <c r="G63" i="1"/>
  <c r="F63" i="1"/>
  <c r="E63" i="1"/>
  <c r="G119" i="1"/>
  <c r="F119" i="1"/>
  <c r="E119" i="1"/>
  <c r="G242" i="1"/>
  <c r="F242" i="1"/>
  <c r="E242" i="1"/>
  <c r="F35" i="1"/>
  <c r="E35" i="1"/>
  <c r="G241" i="1"/>
  <c r="F241" i="1"/>
  <c r="E241" i="1"/>
  <c r="G34" i="1"/>
  <c r="F34" i="1"/>
  <c r="E34" i="1"/>
  <c r="G170" i="1"/>
  <c r="F170" i="1"/>
  <c r="E170" i="1"/>
  <c r="G54" i="1"/>
  <c r="F54" i="1"/>
  <c r="E54" i="1"/>
  <c r="G240" i="1"/>
  <c r="F240" i="1"/>
  <c r="E240" i="1"/>
  <c r="G239" i="1"/>
  <c r="F239" i="1"/>
  <c r="E239" i="1"/>
  <c r="G238" i="1"/>
  <c r="F238" i="1"/>
  <c r="E238" i="1"/>
  <c r="H205" i="1" l="1"/>
  <c r="G205" i="1"/>
  <c r="G129" i="1"/>
  <c r="H129" i="1"/>
  <c r="G209" i="1"/>
  <c r="H209" i="1"/>
  <c r="H244" i="1"/>
  <c r="G244" i="1"/>
  <c r="G230" i="1"/>
  <c r="H230" i="1"/>
  <c r="H236" i="1"/>
  <c r="G236" i="1"/>
  <c r="H191" i="1"/>
  <c r="G191" i="1"/>
  <c r="H201" i="1"/>
  <c r="G201" i="1"/>
  <c r="G168" i="1"/>
  <c r="H168" i="1"/>
  <c r="H175" i="1"/>
  <c r="G175" i="1"/>
  <c r="G135" i="1"/>
  <c r="H135" i="1"/>
  <c r="H140" i="1"/>
  <c r="G140" i="1"/>
  <c r="G151" i="1"/>
  <c r="H151" i="1"/>
  <c r="G108" i="1"/>
  <c r="H108" i="1"/>
  <c r="H117" i="1"/>
  <c r="G117" i="1"/>
  <c r="H104" i="1"/>
  <c r="G104" i="1"/>
  <c r="H95" i="1"/>
  <c r="G95" i="1"/>
  <c r="H85" i="1"/>
  <c r="G85" i="1"/>
  <c r="H68" i="1"/>
  <c r="G68" i="1"/>
  <c r="H76" i="1"/>
  <c r="G76" i="1"/>
  <c r="H61" i="1"/>
  <c r="G61" i="1"/>
  <c r="G56" i="1"/>
  <c r="H56" i="1"/>
  <c r="H52" i="1"/>
  <c r="G52" i="1"/>
  <c r="H46" i="1"/>
  <c r="G46" i="1"/>
  <c r="G37" i="1"/>
  <c r="H37" i="1"/>
  <c r="H41" i="1"/>
  <c r="G41" i="1"/>
  <c r="H27" i="1"/>
  <c r="G27" i="1"/>
  <c r="H16" i="1"/>
  <c r="G16" i="1"/>
  <c r="H32" i="1"/>
  <c r="G32" i="1"/>
  <c r="H124" i="1" l="1"/>
  <c r="G124" i="1"/>
</calcChain>
</file>

<file path=xl/sharedStrings.xml><?xml version="1.0" encoding="utf-8"?>
<sst xmlns="http://schemas.openxmlformats.org/spreadsheetml/2006/main" count="1238" uniqueCount="253">
  <si>
    <t>strain</t>
  </si>
  <si>
    <t>genotype</t>
  </si>
  <si>
    <t>background</t>
  </si>
  <si>
    <t>percent</t>
  </si>
  <si>
    <t>date</t>
  </si>
  <si>
    <t>SBY1903</t>
  </si>
  <si>
    <t>wt</t>
  </si>
  <si>
    <t>SBY6218</t>
  </si>
  <si>
    <t>mar(N97Y)-GFP::CaURA3 ndj1::KanMx</t>
  </si>
  <si>
    <t>SBY6212</t>
  </si>
  <si>
    <t>mar(Y123H)-GFP::CaURA3 ndj1::KanMx</t>
  </si>
  <si>
    <t>mar(L96S)-GFP::CaURA3 ndj1::KanMx</t>
  </si>
  <si>
    <t>SBY6200</t>
  </si>
  <si>
    <t>mar(D115Y)-GFP::CaURA3 ndj1::KanMx</t>
  </si>
  <si>
    <t>SBY6233</t>
  </si>
  <si>
    <t>mar(F100P)-GFP::CaURA3 ndj1::KanMx</t>
  </si>
  <si>
    <t>SBY6224</t>
  </si>
  <si>
    <t>mar(N97D)-GFP::CaURA3 ndj1::KanMx</t>
  </si>
  <si>
    <t>SBY6182</t>
  </si>
  <si>
    <t>mar(D115G)-GFP::CaURA3 ndj1::KanMx</t>
  </si>
  <si>
    <t>mar(L98P)-GFP::CaURA3 ndj1::KanMx</t>
  </si>
  <si>
    <t>SBY6173</t>
  </si>
  <si>
    <t>SBY6140</t>
  </si>
  <si>
    <t>SBY6083</t>
  </si>
  <si>
    <t>mar(F120Y)-GFP::CaURA3 ndj1::KanMx</t>
  </si>
  <si>
    <t>SBY6089</t>
  </si>
  <si>
    <t>mar(Y126N)-GFP::CaURA3 ndj1::KanMx</t>
  </si>
  <si>
    <t>SBY6095</t>
  </si>
  <si>
    <t>mar(R117W)-GFP::CaURA3 ndj1::KanMx</t>
  </si>
  <si>
    <t>SBY6122</t>
  </si>
  <si>
    <t>mar(A102P)-GFP::CaURA3 ndj1::KanMx</t>
  </si>
  <si>
    <t>SBY6116</t>
  </si>
  <si>
    <t>mar(K101E)-GFP::CaURA3 ndj1::KanMx</t>
  </si>
  <si>
    <t>SBY6077</t>
  </si>
  <si>
    <t>mar(F100S)-GFP::CaURA3 ndj1::KanMx</t>
  </si>
  <si>
    <t>SBY6188</t>
  </si>
  <si>
    <t>mar(Y126C)-GFP::CaURA3 ndj1::KanMx</t>
  </si>
  <si>
    <t>SBY6176</t>
  </si>
  <si>
    <t>mar(V108D)-GFP::CaURA3 ndj1::KanMx</t>
  </si>
  <si>
    <t>SBY6134</t>
  </si>
  <si>
    <t>mar(N97I)-GFP::CaURA3 ndj1::KanMx</t>
  </si>
  <si>
    <t>SBY6194</t>
  </si>
  <si>
    <t>mar(D115V)-GFP::CaURA3 ndj1::KanMx</t>
  </si>
  <si>
    <t>SBY6206</t>
  </si>
  <si>
    <t>nup2::KanMx ndj1::KanMx</t>
  </si>
  <si>
    <t>mar(L116S)-GFP::CaURA3 ndj1::KanMx</t>
  </si>
  <si>
    <t>mar(N97S)-GFP::CaURA3 ndj1::KanMx</t>
  </si>
  <si>
    <t>mar(A102P)-GFP::CaURA3 ndj1::KanMX</t>
  </si>
  <si>
    <t xml:space="preserve">mar(L116S)-GFP::CaURA3 ndj1::KanMx </t>
  </si>
  <si>
    <t xml:space="preserve">mar(F120Y)-GFP::CaURA3 ndj1::KanMx </t>
  </si>
  <si>
    <t>noMAR-GFP::CaURA3 ndj1::KanMx</t>
  </si>
  <si>
    <t>SBY6065</t>
  </si>
  <si>
    <t>SBY6062</t>
  </si>
  <si>
    <t>MAR-GFP::CaURA3 ndj1::KanMx</t>
  </si>
  <si>
    <t>SBY6059</t>
  </si>
  <si>
    <t xml:space="preserve">mar(R117W)-GFP::CaURA3 ndj1::KanMx </t>
  </si>
  <si>
    <t xml:space="preserve">mar(Y126N)-GFP::CaURA3 ndj1::KanMx </t>
  </si>
  <si>
    <t xml:space="preserve">mar(F100S)-GFP::CaURA3 ndj1::KanMx </t>
  </si>
  <si>
    <t xml:space="preserve">mar(Y123C)-GFP::CaURA3 ndj1::KanMx </t>
  </si>
  <si>
    <t xml:space="preserve">mar(N97S)-GFP::CaURA3 ndj1::KanMx </t>
  </si>
  <si>
    <t xml:space="preserve">mar(K101E)-GFP::CaURA3 ndj1::KanMx </t>
  </si>
  <si>
    <t xml:space="preserve">MAR-GFP::CaURA3 ndj1::KanMx </t>
  </si>
  <si>
    <t xml:space="preserve">mar(V108D)-GFP::CaURA3 ndj1::KanMx </t>
  </si>
  <si>
    <t>mar(L119P)-GFP::CaURA3 ndj1::KanMx</t>
  </si>
  <si>
    <t>ndj1::KanMx</t>
  </si>
  <si>
    <t>SBY3981 x SBY3982</t>
  </si>
  <si>
    <t xml:space="preserve">mar(A102P)-GFP::CaURA3 ndj1::KanMx </t>
  </si>
  <si>
    <t xml:space="preserve">mar(N97I)-GFP::CaURA3 ndj1::KanMx </t>
  </si>
  <si>
    <t xml:space="preserve">mar(Y126C)-GFP::CaURA3 ndj1::KanMx </t>
  </si>
  <si>
    <t xml:space="preserve">noMAR-GFP::CaURA3 ndj1::KanMx </t>
  </si>
  <si>
    <t>MAR(89-175)-GFP::CaURA3 ndj1::KanMx</t>
  </si>
  <si>
    <t>MAR(71-130)-GFP::CaURA3 ndj1::KanMx</t>
  </si>
  <si>
    <t>MAR(71-130)-GFP::CaURA3 ndj1::KanMX</t>
  </si>
  <si>
    <t xml:space="preserve">MAR(71-130)-GFP::CaURA3 ndj1::KanMx </t>
  </si>
  <si>
    <t>mar(89-130)-GFP::CaURA3 ndj1::KanMx</t>
  </si>
  <si>
    <t>SBY1904</t>
  </si>
  <si>
    <t>mar(L93P)-GFP::CaURA3 ndj1::KanMx</t>
  </si>
  <si>
    <t>SBY6164</t>
  </si>
  <si>
    <t>SBY6377</t>
  </si>
  <si>
    <t>SBY6158</t>
  </si>
  <si>
    <t>SBY6146</t>
  </si>
  <si>
    <t>SBY6414</t>
  </si>
  <si>
    <t>SBY6266</t>
  </si>
  <si>
    <t>genotype. (order = nup60 nup2 ndj1 other)</t>
  </si>
  <si>
    <t>SBY5217</t>
  </si>
  <si>
    <t>SBY6420</t>
  </si>
  <si>
    <t>SBY6423</t>
  </si>
  <si>
    <t>SBY6426</t>
  </si>
  <si>
    <t>SBY6429</t>
  </si>
  <si>
    <t>SBY5222</t>
  </si>
  <si>
    <t>SBY6293</t>
  </si>
  <si>
    <t>SBY6296</t>
  </si>
  <si>
    <t>SBY6299</t>
  </si>
  <si>
    <t>SBY6302</t>
  </si>
  <si>
    <t>SBY6320</t>
  </si>
  <si>
    <t>SBY6323</t>
  </si>
  <si>
    <t>SBY6326</t>
  </si>
  <si>
    <t>SBY6329</t>
  </si>
  <si>
    <t>SBY6332</t>
  </si>
  <si>
    <t>SBY6335</t>
  </si>
  <si>
    <t>nup60::Hph</t>
  </si>
  <si>
    <t>nup60(189-388)</t>
  </si>
  <si>
    <t xml:space="preserve">nup60(189-388) </t>
  </si>
  <si>
    <t>nup60(1-388)</t>
  </si>
  <si>
    <t>nup60(189-539)</t>
  </si>
  <si>
    <t>nup60(D189-388)</t>
  </si>
  <si>
    <r>
      <t>nup60(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 xml:space="preserve">189-388) </t>
    </r>
  </si>
  <si>
    <t>nup60::Hph ndj1::KanMx</t>
  </si>
  <si>
    <t>SBY5223</t>
  </si>
  <si>
    <t>nup60::Hph ndj1::kanMx</t>
  </si>
  <si>
    <t>nup60(189-388) ndj1::KanMx</t>
  </si>
  <si>
    <t>nup60(1-388) ndj1::KanMx</t>
  </si>
  <si>
    <t>nup60(189-539) ndj1::KanMx</t>
  </si>
  <si>
    <t>nup60(D189-388) ndj1::KanMx</t>
  </si>
  <si>
    <r>
      <t>nup60(</t>
    </r>
    <r>
      <rPr>
        <sz val="11"/>
        <color theme="1"/>
        <rFont val="Symbol"/>
        <charset val="2"/>
      </rPr>
      <t>D</t>
    </r>
    <r>
      <rPr>
        <sz val="11"/>
        <color theme="1"/>
        <rFont val="Helvetica"/>
        <family val="2"/>
      </rPr>
      <t>189-388) ndj1::KanMx</t>
    </r>
  </si>
  <si>
    <t>NUP60-GFP::KanMx ndj1::KanMx</t>
  </si>
  <si>
    <t>NUP60-GFP::KanMx ndj1::KanMX</t>
  </si>
  <si>
    <t>nup60(D1-539)-GFP::KanMx ndj1::KanMx</t>
  </si>
  <si>
    <t>nup60(189-388)-GFP ndj1::KanMx</t>
  </si>
  <si>
    <t>nup60(1-388)-GFP::KanMx ndj1::KanMx</t>
  </si>
  <si>
    <t>nup60(189-539)-GFP::KanMx ndj1::KanMx</t>
  </si>
  <si>
    <t>nup60(1-388)-GFP::KanMx nup2::Nat ndj1::KanMx</t>
  </si>
  <si>
    <t>nup60(1-388)-GFP::KanMx nup2::NatMx ndj1::KanMx</t>
  </si>
  <si>
    <t xml:space="preserve">nup60(1-388)-GFP::KanMx nup2::NatMx ndj1::KanMx </t>
  </si>
  <si>
    <t>NUP60-GFP::KanMx nup2::NatMx ndj1::KanMx</t>
  </si>
  <si>
    <t xml:space="preserve">NUP60-GFP::KanMx nup2::NatMx ndj1::KanMx </t>
  </si>
  <si>
    <t>nup60(1-388) nup2::Nat ndj1::KanMx</t>
  </si>
  <si>
    <t>nup60(1-388) nup2::NatMx ndj1::KanMx</t>
  </si>
  <si>
    <t>NUP60-mCherry::KanMx nup2::NatMx ndj1::KanMx</t>
  </si>
  <si>
    <t xml:space="preserve">NUP60-myc::KanMx nup2::NatMx ndj1::Hph </t>
  </si>
  <si>
    <t>csm4::Hph</t>
  </si>
  <si>
    <t>nup60(189-388) csm4::Hph</t>
  </si>
  <si>
    <t>nup60::Hph csm4::Hph</t>
  </si>
  <si>
    <t>nup2::NatMx csm4::Hph</t>
  </si>
  <si>
    <t>nup60(189-388) nup2::KanMX</t>
  </si>
  <si>
    <t>nup60(189-388) nup2::KanMx</t>
  </si>
  <si>
    <t>SBY3945</t>
  </si>
  <si>
    <t>nup2::KanMx</t>
  </si>
  <si>
    <t>nup60(189-388) nup2::KanMx ndj1::KanMx</t>
  </si>
  <si>
    <t xml:space="preserve">nup60(189-388) nup2::KanMx ndj1::KanMx </t>
  </si>
  <si>
    <t>SBY6442</t>
  </si>
  <si>
    <t>SBY6445</t>
  </si>
  <si>
    <t>SBY6448</t>
  </si>
  <si>
    <t>SBY6451</t>
  </si>
  <si>
    <t>SBY6353</t>
  </si>
  <si>
    <t>3HA-NUP60</t>
  </si>
  <si>
    <t xml:space="preserve">3HA-NUP60 </t>
  </si>
  <si>
    <t>3HA-NUP60 ndj1::Hph</t>
  </si>
  <si>
    <t>3HA-NUP60 nup2::Nat</t>
  </si>
  <si>
    <t>3HA-NUP60 nup2::Nat ndj1::Hph</t>
  </si>
  <si>
    <t>NUP60-mCherry::KanMx/NUP60 nup2::Nat/" ndj1::KanMx/"</t>
  </si>
  <si>
    <t xml:space="preserve">nup60(1-388)-GFP::KanMx/NUP60 nup2::Nat/nup2::KanMx ndj1::KanMx/" </t>
  </si>
  <si>
    <t xml:space="preserve">nup60(1-388)/NUP60 nup2::Nat/" ndj1::KanMx/" </t>
  </si>
  <si>
    <t xml:space="preserve">NUP60-GFP::KanMx/NUP60 nup2::Nat/nup2::KanMx ndj1::KanMx/" </t>
  </si>
  <si>
    <t xml:space="preserve">NUP60-GFP::KanMx/NUP60 nup2::KanMx ndj1::KanMx </t>
  </si>
  <si>
    <t xml:space="preserve">NUP60-GFP::KanMx/NUP60 nup2::KanMx ndj1::Kanmx </t>
  </si>
  <si>
    <t>SBY6371</t>
  </si>
  <si>
    <t>SBY6356</t>
  </si>
  <si>
    <t>SBY6365</t>
  </si>
  <si>
    <t>SBY6436</t>
  </si>
  <si>
    <t>SBY6439</t>
  </si>
  <si>
    <t>SBY6364 x SBY3982</t>
  </si>
  <si>
    <t>SBY6435 x SBY3982</t>
  </si>
  <si>
    <t>SBY6370 x SBY3982</t>
  </si>
  <si>
    <t>mar(K101E)-GFP::URA3/nup2::KanMx ndj1::KanMx</t>
  </si>
  <si>
    <t>mar(K101E)-GFP::CaURA3/nup2::KanMx ndj1/"</t>
  </si>
  <si>
    <t>mar(F120Y)-GFP::CaURA3/nup2::KanMx ndj1/"</t>
  </si>
  <si>
    <t>mar(F120Y)-GFP::CaURA3/nup2::KanMx ndj1::KanMx/"</t>
  </si>
  <si>
    <t>mar(89-175)-GFP::CaURA3/nup2::KanMx ndj1::KanMx/"</t>
  </si>
  <si>
    <t>SBY6114 x SBY3981</t>
  </si>
  <si>
    <t>SBY6081 x SBY3981</t>
  </si>
  <si>
    <t>SBY6264 x SBY3981</t>
  </si>
  <si>
    <t>SBY6413 x SBY3981</t>
  </si>
  <si>
    <t>mar(89-130)-GFP::CaURA3/nup2::KanMx ndj1::KanMx/"</t>
  </si>
  <si>
    <t>mar(89-130)-GFP::CaURA3/nup2::KanMx ndj1/"</t>
  </si>
  <si>
    <t>SBY6457</t>
  </si>
  <si>
    <t>SBY6460</t>
  </si>
  <si>
    <t>SBY6463</t>
  </si>
  <si>
    <t>SBY6466</t>
  </si>
  <si>
    <t xml:space="preserve">mar(L98P)-GFP::CaURA3 ndj1::KanMx </t>
  </si>
  <si>
    <t>nup2::NatMx ndj1::KanMx</t>
  </si>
  <si>
    <t>197; nup60</t>
  </si>
  <si>
    <t>SBY4959</t>
  </si>
  <si>
    <t>SBY4952</t>
  </si>
  <si>
    <t>nup2::NatMx</t>
  </si>
  <si>
    <t>SBY6432</t>
  </si>
  <si>
    <t>307; nup60</t>
  </si>
  <si>
    <t>38-6G x 38-6I</t>
  </si>
  <si>
    <t>SBY6068</t>
  </si>
  <si>
    <t>nup2(51-175)-GFP::CaURA3</t>
  </si>
  <si>
    <t>SBY6074</t>
  </si>
  <si>
    <t>nup2(D1-720)-GFP::CaURA3</t>
  </si>
  <si>
    <t>SBY6143</t>
  </si>
  <si>
    <t>nup2(51-175)L93P-GFP::CaURA3</t>
  </si>
  <si>
    <t>SBY6170</t>
  </si>
  <si>
    <t>nup2(51-175)L96S-GFP::CaURA3</t>
  </si>
  <si>
    <t>SBY6454</t>
  </si>
  <si>
    <t>nup2(51-175)N97D-GFP::CaURA3</t>
  </si>
  <si>
    <t>SBY6137</t>
  </si>
  <si>
    <t>nup2(51-175)N97I-GFP::CaURA3</t>
  </si>
  <si>
    <t>SBY6167</t>
  </si>
  <si>
    <t>nup2(51-175)N97S-GFP::CaURA3</t>
  </si>
  <si>
    <t>SBY6221</t>
  </si>
  <si>
    <t>nup2(51-175)N97Y-GFP::CaURA3</t>
  </si>
  <si>
    <t>SBY6131</t>
  </si>
  <si>
    <t>nup2(51-175)L98P-GFP::CaURA3</t>
  </si>
  <si>
    <t>SBY6230</t>
  </si>
  <si>
    <t>nup2(51-175)F100P-GFP::CaURA3</t>
  </si>
  <si>
    <t>SBY6080</t>
  </si>
  <si>
    <t>nup2(51-175)F100S-GFP::CaURA3</t>
  </si>
  <si>
    <t>SBY6113</t>
  </si>
  <si>
    <t>nup2(51-175)K101E-GFP::CaURA3</t>
  </si>
  <si>
    <t>SBY6125</t>
  </si>
  <si>
    <t>nup2(51-175)A102P-GFP::CaURA3</t>
  </si>
  <si>
    <t>SBY6179</t>
  </si>
  <si>
    <t>nup2(51-175)V108D-GFP::CaURA3</t>
  </si>
  <si>
    <t>SBY6185</t>
  </si>
  <si>
    <t>nup2(51-175)D115G-GFP::CaURA3</t>
  </si>
  <si>
    <t>SBY6197</t>
  </si>
  <si>
    <t>nup2(51-175)D115V-GFP::CaURA3</t>
  </si>
  <si>
    <t>SBY6203</t>
  </si>
  <si>
    <t>nup2(51-175)D115Y-GFP::CaURA3</t>
  </si>
  <si>
    <t>SBY6161</t>
  </si>
  <si>
    <t>nup2(51-175)L116S-GFP::CaURA3</t>
  </si>
  <si>
    <t>SBY6098</t>
  </si>
  <si>
    <t>nup2(51-175)R117W-GFP::CaURA3</t>
  </si>
  <si>
    <t>SBY6149</t>
  </si>
  <si>
    <t>nup2(51-175)L119P-GFP::CaURA3</t>
  </si>
  <si>
    <t>SBY6086</t>
  </si>
  <si>
    <t>nup2(51-175)F120Y-GFP::CaURA3</t>
  </si>
  <si>
    <t>SBY6209</t>
  </si>
  <si>
    <t>nup2(51-175)Y123C-GFP::CaURA3</t>
  </si>
  <si>
    <t>SBY6215</t>
  </si>
  <si>
    <t>nup2(51-175)Y123H-GFP::CaURA3</t>
  </si>
  <si>
    <t>SBY6191</t>
  </si>
  <si>
    <t>nup2(51-175)Y126C-GFP::CaURA3</t>
  </si>
  <si>
    <t>SBY6092</t>
  </si>
  <si>
    <t>nup2(51-175)Y126N-GFP::CaURA3</t>
  </si>
  <si>
    <t>SBY6071</t>
  </si>
  <si>
    <t>nup2(71-130)-GFP::CaURA3</t>
  </si>
  <si>
    <t>SBY6263</t>
  </si>
  <si>
    <t>nup2(89-130)-GFP::CaURA3</t>
  </si>
  <si>
    <t>SBY6540</t>
  </si>
  <si>
    <t>nup2(89-175)-GFP::CaURA3</t>
  </si>
  <si>
    <t>SBY6111 x SBY3943</t>
  </si>
  <si>
    <t>nup2(51-175)K101E-GFP::CaURA3/nup2::KanMx</t>
  </si>
  <si>
    <t>SBY6084 x SBY3943</t>
  </si>
  <si>
    <t>nup2(51-175)F120Y-GFP::CaURA3/nup2::KanMx</t>
  </si>
  <si>
    <t>SBY6261 x SBY3943</t>
  </si>
  <si>
    <t>nup2(89-130)-GFP::CaURA3/nup2::KanMx</t>
  </si>
  <si>
    <t>SBY6535 x SBY3943</t>
  </si>
  <si>
    <t>nup2(89-175)-GFP::CaURA3/nup2::KanMx</t>
  </si>
  <si>
    <t>SBY52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\-mm\-dd;@"/>
  </numFmts>
  <fonts count="15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sz val="11"/>
      <color theme="1"/>
      <name val="Helvetica"/>
      <family val="2"/>
    </font>
    <font>
      <sz val="12"/>
      <name val="Calibri"/>
      <family val="2"/>
      <scheme val="minor"/>
    </font>
    <font>
      <sz val="10"/>
      <name val="Helvetica"/>
      <family val="2"/>
    </font>
    <font>
      <sz val="11"/>
      <color rgb="FF000000"/>
      <name val="Helvetica"/>
      <family val="2"/>
    </font>
    <font>
      <sz val="11"/>
      <name val="Helvetica"/>
      <family val="2"/>
    </font>
    <font>
      <sz val="8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Symbol"/>
      <charset val="2"/>
    </font>
    <font>
      <sz val="11"/>
      <color theme="1"/>
      <name val="Symbol"/>
      <charset val="2"/>
    </font>
    <font>
      <sz val="12"/>
      <color rgb="FF000000"/>
      <name val="Calibri"/>
      <family val="2"/>
      <scheme val="minor"/>
    </font>
    <font>
      <sz val="10"/>
      <color rgb="FF000000"/>
      <name val="Helvetica"/>
      <family val="2"/>
    </font>
    <font>
      <sz val="11"/>
      <color theme="0" tint="-0.34998626667073579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2" fillId="0" borderId="0" xfId="0" applyNumberFormat="1" applyFont="1"/>
    <xf numFmtId="165" fontId="2" fillId="0" borderId="0" xfId="0" applyNumberFormat="1" applyFont="1"/>
    <xf numFmtId="164" fontId="6" fillId="0" borderId="0" xfId="0" applyNumberFormat="1" applyFont="1"/>
    <xf numFmtId="165" fontId="6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  <xf numFmtId="0" fontId="8" fillId="0" borderId="0" xfId="0" applyFont="1"/>
    <xf numFmtId="0" fontId="2" fillId="0" borderId="0" xfId="0" applyFont="1" applyBorder="1" applyAlignment="1">
      <alignment vertical="center" wrapText="1"/>
    </xf>
    <xf numFmtId="0" fontId="9" fillId="0" borderId="0" xfId="0" applyFont="1"/>
    <xf numFmtId="0" fontId="6" fillId="0" borderId="0" xfId="0" applyFont="1" applyBorder="1" applyAlignment="1">
      <alignment vertical="center" wrapText="1"/>
    </xf>
    <xf numFmtId="0" fontId="12" fillId="0" borderId="0" xfId="0" applyFont="1"/>
    <xf numFmtId="164" fontId="12" fillId="0" borderId="0" xfId="0" applyNumberFormat="1" applyFont="1"/>
    <xf numFmtId="165" fontId="12" fillId="0" borderId="0" xfId="0" applyNumberFormat="1" applyFont="1"/>
    <xf numFmtId="0" fontId="13" fillId="0" borderId="0" xfId="0" applyFont="1"/>
    <xf numFmtId="0" fontId="14" fillId="0" borderId="0" xfId="0" applyFont="1"/>
    <xf numFmtId="164" fontId="8" fillId="0" borderId="0" xfId="0" applyNumberFormat="1" applyFont="1"/>
    <xf numFmtId="165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71BBA-D4BF-3147-BA29-9877F919B761}">
  <dimension ref="A1:L445"/>
  <sheetViews>
    <sheetView zoomScale="101" zoomScaleNormal="101" workbookViewId="0">
      <pane ySplit="1" topLeftCell="A377" activePane="bottomLeft" state="frozen"/>
      <selection pane="bottomLeft" activeCell="C268" sqref="C268:C269"/>
    </sheetView>
  </sheetViews>
  <sheetFormatPr baseColWidth="10" defaultRowHeight="16" x14ac:dyDescent="0.2"/>
  <cols>
    <col min="1" max="1" width="16.5" customWidth="1"/>
    <col min="2" max="2" width="42.33203125" style="1" customWidth="1"/>
    <col min="4" max="4" width="4.5" customWidth="1"/>
    <col min="5" max="8" width="10.83203125" style="2"/>
    <col min="9" max="9" width="10.83203125" style="3"/>
  </cols>
  <sheetData>
    <row r="1" spans="1:9" x14ac:dyDescent="0.2">
      <c r="A1" t="s">
        <v>0</v>
      </c>
      <c r="B1" s="1" t="s">
        <v>1</v>
      </c>
      <c r="C1" t="s">
        <v>2</v>
      </c>
      <c r="E1" s="2" t="s">
        <v>3</v>
      </c>
      <c r="F1" s="2" t="s">
        <v>3</v>
      </c>
      <c r="G1" s="2" t="s">
        <v>3</v>
      </c>
      <c r="I1" s="3" t="s">
        <v>4</v>
      </c>
    </row>
    <row r="2" spans="1:9" x14ac:dyDescent="0.2">
      <c r="A2" t="s">
        <v>52</v>
      </c>
      <c r="B2" s="4" t="s">
        <v>53</v>
      </c>
      <c r="C2" t="s">
        <v>5</v>
      </c>
      <c r="E2" s="2">
        <f>21500/(215+70)</f>
        <v>75.438596491228068</v>
      </c>
      <c r="F2" s="2">
        <f>21600/(216+124)</f>
        <v>63.529411764705884</v>
      </c>
      <c r="G2" s="2">
        <f>27700/(277+91)</f>
        <v>75.271739130434781</v>
      </c>
      <c r="I2" s="3">
        <v>43345</v>
      </c>
    </row>
    <row r="3" spans="1:9" x14ac:dyDescent="0.2">
      <c r="A3" t="s">
        <v>52</v>
      </c>
      <c r="B3" s="4" t="s">
        <v>53</v>
      </c>
      <c r="C3" t="s">
        <v>5</v>
      </c>
      <c r="E3" s="2">
        <f>20800/(208+66)</f>
        <v>75.912408759124091</v>
      </c>
      <c r="F3" s="2">
        <f>23400/(234+56)</f>
        <v>80.689655172413794</v>
      </c>
      <c r="G3" s="2">
        <f>20900/(209+71)</f>
        <v>74.642857142857139</v>
      </c>
      <c r="I3" s="3">
        <v>43333</v>
      </c>
    </row>
    <row r="4" spans="1:9" x14ac:dyDescent="0.2">
      <c r="A4" t="s">
        <v>52</v>
      </c>
      <c r="B4" s="8" t="s">
        <v>53</v>
      </c>
      <c r="C4" s="8" t="s">
        <v>5</v>
      </c>
      <c r="D4" s="8"/>
      <c r="E4" s="11">
        <f>22500/(225+59)</f>
        <v>79.225352112676063</v>
      </c>
      <c r="F4" s="11">
        <f>24300/(243+124)</f>
        <v>66.212534059945497</v>
      </c>
      <c r="G4" s="11">
        <f>21000/(210+107)</f>
        <v>66.246056782334378</v>
      </c>
      <c r="H4" s="11"/>
      <c r="I4" s="12">
        <v>44129</v>
      </c>
    </row>
    <row r="5" spans="1:9" x14ac:dyDescent="0.2">
      <c r="A5" t="s">
        <v>52</v>
      </c>
      <c r="B5" s="8" t="s">
        <v>53</v>
      </c>
      <c r="C5" s="8" t="s">
        <v>5</v>
      </c>
      <c r="D5" s="8"/>
      <c r="E5" s="11">
        <f>25000/(250+106)</f>
        <v>70.224719101123597</v>
      </c>
      <c r="F5" s="11">
        <f>21300/(213+77)</f>
        <v>73.448275862068968</v>
      </c>
      <c r="G5" s="11">
        <f>22800/(228+202)</f>
        <v>53.02325581395349</v>
      </c>
      <c r="H5" s="11"/>
      <c r="I5" s="12">
        <v>44127</v>
      </c>
    </row>
    <row r="6" spans="1:9" x14ac:dyDescent="0.2">
      <c r="A6" t="s">
        <v>52</v>
      </c>
      <c r="B6" s="4" t="s">
        <v>53</v>
      </c>
      <c r="C6" s="8" t="s">
        <v>5</v>
      </c>
      <c r="D6" s="8"/>
      <c r="E6" s="2">
        <f>28000/(280+158)</f>
        <v>63.926940639269404</v>
      </c>
      <c r="F6" s="2">
        <f>22000/(220+184)</f>
        <v>54.455445544554458</v>
      </c>
      <c r="G6" s="2">
        <f>24400/(244+200)</f>
        <v>54.954954954954957</v>
      </c>
      <c r="I6" s="3">
        <v>43599</v>
      </c>
    </row>
    <row r="7" spans="1:9" x14ac:dyDescent="0.2">
      <c r="A7" t="s">
        <v>52</v>
      </c>
      <c r="B7" s="4" t="s">
        <v>53</v>
      </c>
      <c r="C7" s="8" t="s">
        <v>5</v>
      </c>
      <c r="D7" s="8"/>
      <c r="E7" s="2">
        <f>22300/(223+72)</f>
        <v>75.593220338983045</v>
      </c>
      <c r="F7" s="2">
        <f>23700/(237+83)</f>
        <v>74.0625</v>
      </c>
      <c r="G7" s="2">
        <f>23800/(238+82)</f>
        <v>74.375</v>
      </c>
      <c r="I7" s="3">
        <v>43598</v>
      </c>
    </row>
    <row r="8" spans="1:9" x14ac:dyDescent="0.2">
      <c r="A8" t="s">
        <v>52</v>
      </c>
      <c r="B8" s="4" t="s">
        <v>53</v>
      </c>
      <c r="C8" s="8" t="s">
        <v>5</v>
      </c>
      <c r="D8" s="8"/>
      <c r="E8" s="9">
        <f>14400/(144+48)</f>
        <v>75</v>
      </c>
      <c r="F8" s="9"/>
      <c r="G8" s="9"/>
      <c r="H8" s="9"/>
      <c r="I8" s="10">
        <v>43588</v>
      </c>
    </row>
    <row r="9" spans="1:9" x14ac:dyDescent="0.2">
      <c r="A9" t="s">
        <v>52</v>
      </c>
      <c r="B9" s="4" t="s">
        <v>53</v>
      </c>
      <c r="C9" s="8" t="s">
        <v>5</v>
      </c>
      <c r="D9" s="8"/>
      <c r="E9" s="9">
        <f>19700/(197+42)</f>
        <v>82.426778242677827</v>
      </c>
      <c r="F9" s="9"/>
      <c r="G9" s="9"/>
      <c r="H9" s="9"/>
      <c r="I9" s="10">
        <v>43588</v>
      </c>
    </row>
    <row r="10" spans="1:9" x14ac:dyDescent="0.2">
      <c r="A10" t="s">
        <v>52</v>
      </c>
      <c r="B10" s="4" t="s">
        <v>53</v>
      </c>
      <c r="C10" t="s">
        <v>5</v>
      </c>
      <c r="E10" s="2">
        <f>20600/(206+102)</f>
        <v>66.883116883116884</v>
      </c>
      <c r="F10" s="2">
        <f>21900/(219+96)</f>
        <v>69.523809523809518</v>
      </c>
      <c r="G10" s="2">
        <f>22100/(221+104)</f>
        <v>68</v>
      </c>
      <c r="I10" s="3">
        <v>44012</v>
      </c>
    </row>
    <row r="11" spans="1:9" x14ac:dyDescent="0.2">
      <c r="A11" t="s">
        <v>52</v>
      </c>
      <c r="B11" s="4" t="s">
        <v>53</v>
      </c>
      <c r="C11" t="s">
        <v>5</v>
      </c>
      <c r="E11" s="2">
        <f>22300/(223+92)</f>
        <v>70.793650793650798</v>
      </c>
      <c r="I11" s="3">
        <v>44005</v>
      </c>
    </row>
    <row r="12" spans="1:9" x14ac:dyDescent="0.2">
      <c r="A12" t="s">
        <v>52</v>
      </c>
      <c r="B12" s="4" t="s">
        <v>53</v>
      </c>
      <c r="C12" t="s">
        <v>5</v>
      </c>
      <c r="E12" s="2">
        <f>20700/(207+206)</f>
        <v>50.121065375302663</v>
      </c>
      <c r="F12" s="2">
        <f>21000/(210+61)</f>
        <v>77.490774907749071</v>
      </c>
      <c r="G12" s="2">
        <f>20500/(205+88)</f>
        <v>69.965870307167236</v>
      </c>
      <c r="I12" s="3">
        <v>43998</v>
      </c>
    </row>
    <row r="13" spans="1:9" x14ac:dyDescent="0.2">
      <c r="A13" t="s">
        <v>52</v>
      </c>
      <c r="B13" s="4" t="s">
        <v>53</v>
      </c>
      <c r="C13" t="s">
        <v>5</v>
      </c>
      <c r="E13" s="2">
        <f>22200/(222+65)</f>
        <v>77.351916376306619</v>
      </c>
      <c r="F13" s="2">
        <f>20200/(202+80)</f>
        <v>71.63120567375887</v>
      </c>
      <c r="I13" s="3">
        <v>43976</v>
      </c>
    </row>
    <row r="14" spans="1:9" x14ac:dyDescent="0.2">
      <c r="A14" t="s">
        <v>52</v>
      </c>
      <c r="B14" s="4" t="s">
        <v>53</v>
      </c>
      <c r="C14" t="s">
        <v>5</v>
      </c>
      <c r="E14" s="2">
        <f>22700/(227+70)</f>
        <v>76.430976430976429</v>
      </c>
      <c r="F14" s="2">
        <f>22000/(220+50)</f>
        <v>81.481481481481481</v>
      </c>
      <c r="G14" s="2">
        <f>20900/(209+52)</f>
        <v>80.076628352490417</v>
      </c>
      <c r="I14" s="3">
        <v>43881</v>
      </c>
    </row>
    <row r="15" spans="1:9" x14ac:dyDescent="0.2">
      <c r="A15" t="s">
        <v>52</v>
      </c>
      <c r="B15" s="4" t="s">
        <v>61</v>
      </c>
      <c r="C15" t="s">
        <v>5</v>
      </c>
      <c r="E15" s="2">
        <f>23900/(239+53)</f>
        <v>81.849315068493155</v>
      </c>
      <c r="F15" s="2">
        <f>21600/(216+55)</f>
        <v>79.704797047970473</v>
      </c>
      <c r="G15" s="2">
        <f>24400/(244+82)</f>
        <v>74.846625766871171</v>
      </c>
      <c r="I15" s="3">
        <v>43299</v>
      </c>
    </row>
    <row r="16" spans="1:9" x14ac:dyDescent="0.2">
      <c r="B16" s="4"/>
      <c r="G16" s="2">
        <f>AVERAGE(E2:G15)</f>
        <v>71.566026740069972</v>
      </c>
      <c r="H16">
        <f>STDEV(E2:G15)</f>
        <v>8.4094986683679096</v>
      </c>
    </row>
    <row r="17" spans="1:9" x14ac:dyDescent="0.2">
      <c r="B17" s="8"/>
    </row>
    <row r="18" spans="1:9" x14ac:dyDescent="0.2">
      <c r="A18" t="s">
        <v>54</v>
      </c>
      <c r="B18" s="4" t="s">
        <v>50</v>
      </c>
      <c r="C18" t="s">
        <v>5</v>
      </c>
      <c r="E18" s="2">
        <f>3700/(37+207)</f>
        <v>15.163934426229508</v>
      </c>
      <c r="F18" s="2">
        <f>3300/(33+229)</f>
        <v>12.595419847328245</v>
      </c>
      <c r="G18" s="2">
        <f>3500/(35+214)</f>
        <v>14.056224899598394</v>
      </c>
      <c r="I18" s="3">
        <v>43347</v>
      </c>
    </row>
    <row r="19" spans="1:9" s="5" customFormat="1" x14ac:dyDescent="0.2">
      <c r="A19" t="s">
        <v>54</v>
      </c>
      <c r="B19" s="4" t="s">
        <v>50</v>
      </c>
      <c r="C19" t="s">
        <v>5</v>
      </c>
      <c r="D19"/>
      <c r="E19" s="2">
        <f>2500/(25+231)</f>
        <v>9.765625</v>
      </c>
      <c r="F19" s="2">
        <f>2500/(25+231)</f>
        <v>9.765625</v>
      </c>
      <c r="G19" s="2">
        <f>2900/(29+200)</f>
        <v>12.663755458515285</v>
      </c>
      <c r="H19" s="2"/>
      <c r="I19" s="3">
        <v>43345</v>
      </c>
    </row>
    <row r="20" spans="1:9" s="5" customFormat="1" x14ac:dyDescent="0.2">
      <c r="A20" t="s">
        <v>54</v>
      </c>
      <c r="B20" s="4" t="s">
        <v>50</v>
      </c>
      <c r="C20" t="s">
        <v>5</v>
      </c>
      <c r="D20"/>
      <c r="E20" s="2">
        <f>3700/(37+220)</f>
        <v>14.396887159533074</v>
      </c>
      <c r="F20" s="2">
        <f>3100/(31+200)</f>
        <v>13.419913419913421</v>
      </c>
      <c r="G20" s="2">
        <f>3200/(32+237)</f>
        <v>11.895910780669144</v>
      </c>
      <c r="H20" s="2"/>
      <c r="I20" s="3">
        <v>43333</v>
      </c>
    </row>
    <row r="21" spans="1:9" s="5" customFormat="1" x14ac:dyDescent="0.2">
      <c r="A21" t="s">
        <v>54</v>
      </c>
      <c r="B21" s="8" t="s">
        <v>50</v>
      </c>
      <c r="C21" s="8" t="s">
        <v>5</v>
      </c>
      <c r="D21" s="8"/>
      <c r="E21" s="11">
        <f>1600/(16+213)</f>
        <v>6.9868995633187776</v>
      </c>
      <c r="F21" s="11">
        <f>2000/(20+257)</f>
        <v>7.2202166064981945</v>
      </c>
      <c r="G21" s="11">
        <f>2400/(24+268)</f>
        <v>8.2191780821917817</v>
      </c>
      <c r="H21" s="11"/>
      <c r="I21" s="12">
        <v>44129</v>
      </c>
    </row>
    <row r="22" spans="1:9" s="5" customFormat="1" x14ac:dyDescent="0.2">
      <c r="A22" t="s">
        <v>54</v>
      </c>
      <c r="B22" s="4" t="s">
        <v>50</v>
      </c>
      <c r="C22" t="s">
        <v>5</v>
      </c>
      <c r="D22"/>
      <c r="E22" s="2">
        <f>2200/(22+217)</f>
        <v>9.2050209205020916</v>
      </c>
      <c r="F22" s="2">
        <f>1700/(17+200)</f>
        <v>7.8341013824884795</v>
      </c>
      <c r="G22" s="2">
        <f>2100/(21+229)</f>
        <v>8.4</v>
      </c>
      <c r="H22" s="2"/>
      <c r="I22" s="3">
        <v>44005</v>
      </c>
    </row>
    <row r="23" spans="1:9" s="5" customFormat="1" x14ac:dyDescent="0.2">
      <c r="A23" t="s">
        <v>54</v>
      </c>
      <c r="B23" s="4" t="s">
        <v>50</v>
      </c>
      <c r="C23" t="s">
        <v>5</v>
      </c>
      <c r="D23"/>
      <c r="E23" s="2">
        <f>2300/(23+228)</f>
        <v>9.1633466135458175</v>
      </c>
      <c r="F23" s="2">
        <f>1000/(10+203)</f>
        <v>4.694835680751174</v>
      </c>
      <c r="G23" s="2">
        <f>1400/(14+204)</f>
        <v>6.4220183486238529</v>
      </c>
      <c r="H23" s="2"/>
      <c r="I23" s="3">
        <v>43998</v>
      </c>
    </row>
    <row r="24" spans="1:9" s="5" customFormat="1" x14ac:dyDescent="0.2">
      <c r="A24" t="s">
        <v>54</v>
      </c>
      <c r="B24" s="4" t="s">
        <v>50</v>
      </c>
      <c r="C24" t="s">
        <v>5</v>
      </c>
      <c r="D24"/>
      <c r="E24" s="2">
        <f>1800/(18+221)</f>
        <v>7.531380753138075</v>
      </c>
      <c r="F24" s="2">
        <f>1100/(11+210)</f>
        <v>4.9773755656108598</v>
      </c>
      <c r="G24" s="2">
        <f>2000/(20+241)</f>
        <v>7.6628352490421454</v>
      </c>
      <c r="H24" s="2"/>
      <c r="I24" s="3">
        <v>43976</v>
      </c>
    </row>
    <row r="25" spans="1:9" s="5" customFormat="1" x14ac:dyDescent="0.2">
      <c r="A25" t="s">
        <v>54</v>
      </c>
      <c r="B25" s="4" t="s">
        <v>50</v>
      </c>
      <c r="C25" t="s">
        <v>5</v>
      </c>
      <c r="D25"/>
      <c r="E25" s="2">
        <f>1600/(16+230)</f>
        <v>6.5040650406504064</v>
      </c>
      <c r="F25" s="2">
        <f>2800/(28+207)</f>
        <v>11.914893617021276</v>
      </c>
      <c r="G25" s="2">
        <f>1500/(15+204)</f>
        <v>6.8493150684931505</v>
      </c>
      <c r="H25" s="2"/>
      <c r="I25" s="3">
        <v>43881</v>
      </c>
    </row>
    <row r="26" spans="1:9" s="5" customFormat="1" x14ac:dyDescent="0.2">
      <c r="A26" t="s">
        <v>54</v>
      </c>
      <c r="B26" s="8" t="s">
        <v>69</v>
      </c>
      <c r="C26" s="8" t="s">
        <v>5</v>
      </c>
      <c r="D26" s="8"/>
      <c r="E26" s="11">
        <f>4500/(45+202)</f>
        <v>18.218623481781375</v>
      </c>
      <c r="F26" s="11">
        <f>3300/(33+237)</f>
        <v>12.222222222222221</v>
      </c>
      <c r="G26" s="11">
        <f>1600/(16+211)</f>
        <v>7.0484581497797354</v>
      </c>
      <c r="H26" s="11"/>
      <c r="I26" s="12">
        <v>44127</v>
      </c>
    </row>
    <row r="27" spans="1:9" s="5" customFormat="1" x14ac:dyDescent="0.2">
      <c r="A27"/>
      <c r="B27" s="8"/>
      <c r="C27" s="8"/>
      <c r="D27" s="8"/>
      <c r="E27" s="11"/>
      <c r="F27" s="11"/>
      <c r="G27" s="2">
        <f>AVERAGE(E18:G26)</f>
        <v>9.807336382868387</v>
      </c>
      <c r="H27">
        <f>STDEV(E18:G26)</f>
        <v>3.4193040813181454</v>
      </c>
      <c r="I27" s="12"/>
    </row>
    <row r="28" spans="1:9" x14ac:dyDescent="0.2">
      <c r="B28" s="7"/>
    </row>
    <row r="29" spans="1:9" x14ac:dyDescent="0.2">
      <c r="A29" t="s">
        <v>22</v>
      </c>
      <c r="B29" s="4" t="s">
        <v>76</v>
      </c>
      <c r="C29" t="s">
        <v>5</v>
      </c>
      <c r="E29" s="2">
        <f>2200/(22+237)</f>
        <v>8.494208494208495</v>
      </c>
      <c r="F29" s="2">
        <f>2600/(26+273)</f>
        <v>8.695652173913043</v>
      </c>
      <c r="G29" s="2">
        <f>3300/(33+200)</f>
        <v>14.163090128755364</v>
      </c>
      <c r="I29" s="3">
        <v>43388</v>
      </c>
    </row>
    <row r="30" spans="1:9" x14ac:dyDescent="0.2">
      <c r="A30" t="s">
        <v>22</v>
      </c>
      <c r="B30" s="4" t="s">
        <v>76</v>
      </c>
      <c r="C30" t="s">
        <v>5</v>
      </c>
      <c r="E30" s="2">
        <f>4200/(42+220)</f>
        <v>16.03053435114504</v>
      </c>
    </row>
    <row r="31" spans="1:9" x14ac:dyDescent="0.2">
      <c r="A31" t="s">
        <v>22</v>
      </c>
      <c r="B31" s="4" t="s">
        <v>76</v>
      </c>
      <c r="C31" t="s">
        <v>5</v>
      </c>
      <c r="E31" s="2">
        <f>3800/(38+224)</f>
        <v>14.503816793893129</v>
      </c>
      <c r="F31" s="2">
        <f>5000/(50+226)</f>
        <v>18.115942028985508</v>
      </c>
      <c r="G31" s="2">
        <f>3400/(34+200)</f>
        <v>14.52991452991453</v>
      </c>
      <c r="I31" s="3">
        <v>43254</v>
      </c>
    </row>
    <row r="32" spans="1:9" x14ac:dyDescent="0.2">
      <c r="B32" s="4"/>
      <c r="G32" s="2">
        <f>AVERAGE(E29:G31)</f>
        <v>13.504736928687874</v>
      </c>
      <c r="H32">
        <f>STDEV(E29:G31)</f>
        <v>3.6138191961503932</v>
      </c>
    </row>
    <row r="33" spans="1:9" x14ac:dyDescent="0.2">
      <c r="B33" s="4"/>
      <c r="H33"/>
    </row>
    <row r="34" spans="1:9" x14ac:dyDescent="0.2">
      <c r="A34" t="s">
        <v>21</v>
      </c>
      <c r="B34" s="4" t="s">
        <v>11</v>
      </c>
      <c r="C34" t="s">
        <v>5</v>
      </c>
      <c r="E34" s="2">
        <f>3900/(39+210)</f>
        <v>15.662650602409638</v>
      </c>
      <c r="F34" s="2">
        <f>4500/(45+201)</f>
        <v>18.292682926829269</v>
      </c>
      <c r="G34" s="2">
        <f>5900/(59+250)</f>
        <v>19.093851132686083</v>
      </c>
      <c r="I34" s="3">
        <v>44402</v>
      </c>
    </row>
    <row r="35" spans="1:9" x14ac:dyDescent="0.2">
      <c r="A35" t="s">
        <v>21</v>
      </c>
      <c r="B35" s="4" t="s">
        <v>11</v>
      </c>
      <c r="C35" t="s">
        <v>5</v>
      </c>
      <c r="E35" s="2">
        <f>3900/(39+264)</f>
        <v>12.871287128712872</v>
      </c>
      <c r="F35" s="2">
        <f>3400/(34+214)</f>
        <v>13.709677419354838</v>
      </c>
      <c r="I35" s="3">
        <v>44398</v>
      </c>
    </row>
    <row r="36" spans="1:9" x14ac:dyDescent="0.2">
      <c r="A36" t="s">
        <v>21</v>
      </c>
      <c r="B36" s="4" t="s">
        <v>11</v>
      </c>
      <c r="C36" s="4" t="s">
        <v>5</v>
      </c>
      <c r="E36" s="2">
        <f>4500/(45+219)</f>
        <v>17.045454545454547</v>
      </c>
      <c r="F36" s="2">
        <f>4200/(42+232)</f>
        <v>15.328467153284672</v>
      </c>
      <c r="G36" s="2">
        <f>4200/(42+227)</f>
        <v>15.613382899628252</v>
      </c>
      <c r="I36" s="3">
        <v>43397</v>
      </c>
    </row>
    <row r="37" spans="1:9" x14ac:dyDescent="0.2">
      <c r="B37" s="7"/>
      <c r="G37" s="2">
        <f>AVERAGE(E34:G36)</f>
        <v>15.952181726045021</v>
      </c>
      <c r="H37">
        <f>STDEV(E34:G36)</f>
        <v>2.1264204616867208</v>
      </c>
    </row>
    <row r="38" spans="1:9" x14ac:dyDescent="0.2">
      <c r="B38" s="7"/>
    </row>
    <row r="39" spans="1:9" x14ac:dyDescent="0.2">
      <c r="A39" t="s">
        <v>16</v>
      </c>
      <c r="B39" s="1" t="s">
        <v>17</v>
      </c>
      <c r="C39" t="s">
        <v>5</v>
      </c>
      <c r="E39" s="2">
        <f>4400/(44+239)</f>
        <v>15.547703180212014</v>
      </c>
      <c r="F39" s="2">
        <f>4200/(42+282)</f>
        <v>12.962962962962964</v>
      </c>
      <c r="G39" s="2">
        <f>3400/(34+208)</f>
        <v>14.049586776859504</v>
      </c>
      <c r="I39" s="3">
        <v>44396</v>
      </c>
    </row>
    <row r="40" spans="1:9" x14ac:dyDescent="0.2">
      <c r="A40" t="s">
        <v>16</v>
      </c>
      <c r="B40" s="1" t="s">
        <v>17</v>
      </c>
      <c r="C40" t="s">
        <v>5</v>
      </c>
      <c r="E40" s="2">
        <f>2000/(20+229)</f>
        <v>8.0321285140562253</v>
      </c>
      <c r="F40" s="2">
        <f>900/(9+200)</f>
        <v>4.3062200956937797</v>
      </c>
      <c r="G40" s="2">
        <f>2000/(20+240)</f>
        <v>7.6923076923076925</v>
      </c>
      <c r="I40" s="3">
        <v>43386</v>
      </c>
    </row>
    <row r="41" spans="1:9" x14ac:dyDescent="0.2">
      <c r="G41" s="2">
        <f>AVERAGE(E39:G40)</f>
        <v>10.431818203682031</v>
      </c>
      <c r="H41">
        <f>STDEV(E39:G40)</f>
        <v>4.3921202844095033</v>
      </c>
    </row>
    <row r="43" spans="1:9" x14ac:dyDescent="0.2">
      <c r="A43" t="s">
        <v>39</v>
      </c>
      <c r="B43" s="4" t="s">
        <v>40</v>
      </c>
      <c r="C43" t="s">
        <v>5</v>
      </c>
      <c r="E43" s="2">
        <f>2800/(28+246)</f>
        <v>10.218978102189782</v>
      </c>
      <c r="F43" s="2">
        <f>2300/(23+240)</f>
        <v>8.7452471482889731</v>
      </c>
      <c r="G43" s="2">
        <f>3200/(32+222)</f>
        <v>12.598425196850394</v>
      </c>
      <c r="I43" s="3">
        <v>43374</v>
      </c>
    </row>
    <row r="44" spans="1:9" x14ac:dyDescent="0.2">
      <c r="A44" t="s">
        <v>39</v>
      </c>
      <c r="B44" s="4" t="s">
        <v>40</v>
      </c>
      <c r="C44" t="s">
        <v>5</v>
      </c>
      <c r="E44" s="2">
        <f>3100/(31+204)</f>
        <v>13.191489361702128</v>
      </c>
      <c r="F44" s="2">
        <f>4100/(41+202)</f>
        <v>16.872427983539094</v>
      </c>
      <c r="G44" s="2">
        <f>5100/(51+311)</f>
        <v>14.088397790055248</v>
      </c>
      <c r="I44" s="3">
        <v>43353</v>
      </c>
    </row>
    <row r="45" spans="1:9" x14ac:dyDescent="0.2">
      <c r="A45" t="s">
        <v>39</v>
      </c>
      <c r="B45" s="7" t="s">
        <v>67</v>
      </c>
      <c r="C45" t="s">
        <v>5</v>
      </c>
      <c r="E45" s="2">
        <f>3200/(32+248)</f>
        <v>11.428571428571429</v>
      </c>
      <c r="F45" s="2">
        <f>3000/(30+269)</f>
        <v>10.033444816053512</v>
      </c>
      <c r="I45" s="3">
        <v>43150</v>
      </c>
    </row>
    <row r="46" spans="1:9" x14ac:dyDescent="0.2">
      <c r="B46" s="7"/>
      <c r="G46" s="2">
        <f>AVERAGE(E43:G45)</f>
        <v>12.147122728406321</v>
      </c>
      <c r="H46">
        <f>STDEV(E43:G45)</f>
        <v>2.6094849971320149</v>
      </c>
    </row>
    <row r="47" spans="1:9" x14ac:dyDescent="0.2">
      <c r="B47" s="7"/>
      <c r="H47"/>
    </row>
    <row r="48" spans="1:9" x14ac:dyDescent="0.2">
      <c r="A48" t="s">
        <v>77</v>
      </c>
      <c r="B48" s="4" t="s">
        <v>46</v>
      </c>
      <c r="C48" t="s">
        <v>5</v>
      </c>
      <c r="E48" s="2">
        <f>4100/(41+265)</f>
        <v>13.398692810457517</v>
      </c>
      <c r="F48" s="2">
        <f>4600/(46+223)</f>
        <v>17.100371747211895</v>
      </c>
      <c r="G48" s="2">
        <f>5300/(53+246)</f>
        <v>17.725752508361204</v>
      </c>
      <c r="I48" s="3">
        <v>43354</v>
      </c>
    </row>
    <row r="49" spans="1:9" x14ac:dyDescent="0.2">
      <c r="A49" t="s">
        <v>77</v>
      </c>
      <c r="B49" s="4" t="s">
        <v>46</v>
      </c>
      <c r="C49" t="s">
        <v>5</v>
      </c>
      <c r="E49" s="9">
        <f>4700/(47+280)</f>
        <v>14.37308868501529</v>
      </c>
      <c r="F49" s="9">
        <f>3200/(33+257)</f>
        <v>11.03448275862069</v>
      </c>
      <c r="I49" s="10">
        <v>43227</v>
      </c>
    </row>
    <row r="50" spans="1:9" x14ac:dyDescent="0.2">
      <c r="A50" t="s">
        <v>77</v>
      </c>
      <c r="B50" s="4" t="s">
        <v>46</v>
      </c>
      <c r="C50" t="s">
        <v>5</v>
      </c>
      <c r="E50" s="9">
        <f>4700/(47+204)</f>
        <v>18.725099601593627</v>
      </c>
      <c r="F50" s="9"/>
      <c r="I50" s="10">
        <v>43227</v>
      </c>
    </row>
    <row r="51" spans="1:9" x14ac:dyDescent="0.2">
      <c r="A51" t="s">
        <v>77</v>
      </c>
      <c r="B51" s="4" t="s">
        <v>59</v>
      </c>
      <c r="C51" t="s">
        <v>5</v>
      </c>
      <c r="E51" s="2">
        <f>3500/(35+223)</f>
        <v>13.565891472868216</v>
      </c>
      <c r="F51" s="2">
        <f>4700/(47+270)</f>
        <v>14.826498422712934</v>
      </c>
      <c r="G51" s="2">
        <f>2600/(26+232)</f>
        <v>10.077519379844961</v>
      </c>
      <c r="I51" s="3">
        <v>43299</v>
      </c>
    </row>
    <row r="52" spans="1:9" x14ac:dyDescent="0.2">
      <c r="G52" s="2">
        <f>AVERAGE(E48:G51)</f>
        <v>14.536377487409592</v>
      </c>
      <c r="H52">
        <f>STDEV(E48:G51)</f>
        <v>2.932218822240654</v>
      </c>
    </row>
    <row r="53" spans="1:9" x14ac:dyDescent="0.2">
      <c r="H53"/>
    </row>
    <row r="54" spans="1:9" x14ac:dyDescent="0.2">
      <c r="A54" t="s">
        <v>7</v>
      </c>
      <c r="B54" s="4" t="s">
        <v>8</v>
      </c>
      <c r="C54" t="s">
        <v>5</v>
      </c>
      <c r="E54" s="2">
        <f>2100/(21+233)</f>
        <v>8.2677165354330704</v>
      </c>
      <c r="F54" s="2">
        <f>4600/(46+211)</f>
        <v>17.898832684824903</v>
      </c>
      <c r="G54" s="2">
        <f>4100/(41+208)</f>
        <v>16.46586345381526</v>
      </c>
      <c r="I54" s="3">
        <v>44402</v>
      </c>
    </row>
    <row r="55" spans="1:9" x14ac:dyDescent="0.2">
      <c r="A55" t="s">
        <v>7</v>
      </c>
      <c r="B55" s="4" t="s">
        <v>8</v>
      </c>
      <c r="C55" t="s">
        <v>5</v>
      </c>
      <c r="E55" s="2">
        <f>4800/(48+235)</f>
        <v>16.96113074204947</v>
      </c>
      <c r="F55" s="2">
        <f>3500/(35+211)</f>
        <v>14.227642276422765</v>
      </c>
      <c r="G55" s="2">
        <f>3200/(32+241)</f>
        <v>11.721611721611721</v>
      </c>
      <c r="I55" s="3">
        <v>43388</v>
      </c>
    </row>
    <row r="56" spans="1:9" x14ac:dyDescent="0.2">
      <c r="C56" s="4"/>
      <c r="G56" s="2">
        <f>AVERAGE(E54:G55)</f>
        <v>14.257132902359531</v>
      </c>
      <c r="H56">
        <f>STDEV(E54:G55)</f>
        <v>3.6811660664261145</v>
      </c>
    </row>
    <row r="57" spans="1:9" x14ac:dyDescent="0.2">
      <c r="C57" s="4"/>
    </row>
    <row r="58" spans="1:9" x14ac:dyDescent="0.2">
      <c r="A58" t="s">
        <v>78</v>
      </c>
      <c r="B58" s="7" t="s">
        <v>179</v>
      </c>
      <c r="C58" t="s">
        <v>5</v>
      </c>
      <c r="E58" s="2">
        <f>5100/(51+253)</f>
        <v>16.776315789473685</v>
      </c>
      <c r="F58" s="2">
        <f>3600/(36+241)</f>
        <v>12.996389891696751</v>
      </c>
      <c r="H58"/>
      <c r="I58" s="3">
        <v>43150</v>
      </c>
    </row>
    <row r="59" spans="1:9" x14ac:dyDescent="0.2">
      <c r="A59" t="s">
        <v>78</v>
      </c>
      <c r="B59" s="4" t="s">
        <v>20</v>
      </c>
      <c r="C59" s="4" t="s">
        <v>5</v>
      </c>
      <c r="E59" s="2">
        <f>6000/(60+279)</f>
        <v>17.699115044247787</v>
      </c>
      <c r="F59" s="2">
        <f>5600/(56+226)</f>
        <v>19.858156028368793</v>
      </c>
      <c r="G59" s="2">
        <f>5400/(54+234)</f>
        <v>18.75</v>
      </c>
      <c r="I59" s="3">
        <v>43459</v>
      </c>
    </row>
    <row r="60" spans="1:9" x14ac:dyDescent="0.2">
      <c r="A60" t="s">
        <v>78</v>
      </c>
      <c r="B60" s="4" t="s">
        <v>20</v>
      </c>
      <c r="C60" s="4" t="s">
        <v>5</v>
      </c>
      <c r="F60" s="2">
        <f>3600/(36+232)</f>
        <v>13.432835820895523</v>
      </c>
      <c r="G60" s="2">
        <f>5100/(51+297)</f>
        <v>14.655172413793103</v>
      </c>
      <c r="I60" s="3">
        <v>43459</v>
      </c>
    </row>
    <row r="61" spans="1:9" x14ac:dyDescent="0.2">
      <c r="G61" s="2">
        <f>AVERAGE(E58:G60)</f>
        <v>16.309712141210806</v>
      </c>
      <c r="H61">
        <f>STDEV(E58:G60)</f>
        <v>2.6672908117514322</v>
      </c>
    </row>
    <row r="62" spans="1:9" x14ac:dyDescent="0.2">
      <c r="H62"/>
    </row>
    <row r="63" spans="1:9" x14ac:dyDescent="0.2">
      <c r="A63" t="s">
        <v>14</v>
      </c>
      <c r="B63" s="4" t="s">
        <v>15</v>
      </c>
      <c r="C63" t="s">
        <v>5</v>
      </c>
      <c r="E63" s="2">
        <f>3000/(30+231)</f>
        <v>11.494252873563218</v>
      </c>
      <c r="F63" s="2">
        <f>2800/(28+256)</f>
        <v>9.8591549295774641</v>
      </c>
      <c r="G63" s="2">
        <f>4700/(47+234)</f>
        <v>16.725978647686834</v>
      </c>
      <c r="I63" s="3">
        <v>44396</v>
      </c>
    </row>
    <row r="64" spans="1:9" x14ac:dyDescent="0.2">
      <c r="A64" t="s">
        <v>14</v>
      </c>
      <c r="B64" s="4" t="s">
        <v>15</v>
      </c>
      <c r="C64" t="s">
        <v>5</v>
      </c>
      <c r="E64" s="2">
        <f>4100/(41+230)</f>
        <v>15.129151291512915</v>
      </c>
      <c r="F64" s="2">
        <f>3000/(30+222)</f>
        <v>11.904761904761905</v>
      </c>
      <c r="G64" s="2">
        <f>4100/(41+238)</f>
        <v>14.695340501792115</v>
      </c>
      <c r="I64" s="3">
        <v>43386</v>
      </c>
    </row>
    <row r="65" spans="1:9" x14ac:dyDescent="0.2">
      <c r="A65" t="s">
        <v>14</v>
      </c>
      <c r="B65" s="4" t="s">
        <v>15</v>
      </c>
      <c r="C65" t="s">
        <v>5</v>
      </c>
      <c r="E65" s="2">
        <f>5200/(52+216)</f>
        <v>19.402985074626866</v>
      </c>
      <c r="I65" s="3">
        <v>43201</v>
      </c>
    </row>
    <row r="66" spans="1:9" x14ac:dyDescent="0.2">
      <c r="A66" t="s">
        <v>14</v>
      </c>
      <c r="B66" s="4" t="s">
        <v>15</v>
      </c>
      <c r="C66" t="s">
        <v>5</v>
      </c>
      <c r="E66" s="2">
        <f>4400/(44+216)</f>
        <v>16.923076923076923</v>
      </c>
      <c r="I66" s="3">
        <v>43201</v>
      </c>
    </row>
    <row r="67" spans="1:9" x14ac:dyDescent="0.2">
      <c r="A67" t="s">
        <v>14</v>
      </c>
      <c r="B67" s="4" t="s">
        <v>15</v>
      </c>
      <c r="C67" t="s">
        <v>5</v>
      </c>
      <c r="E67" s="2">
        <f>3500/(35+265)</f>
        <v>11.666666666666666</v>
      </c>
      <c r="I67" s="3">
        <v>43201</v>
      </c>
    </row>
    <row r="68" spans="1:9" x14ac:dyDescent="0.2">
      <c r="B68" s="4"/>
      <c r="G68" s="2">
        <f>AVERAGE(E63:G67)</f>
        <v>14.200152090362769</v>
      </c>
      <c r="H68">
        <f>STDEV(E63:G67)</f>
        <v>3.1588240098304028</v>
      </c>
    </row>
    <row r="69" spans="1:9" x14ac:dyDescent="0.2">
      <c r="B69" s="4"/>
    </row>
    <row r="70" spans="1:9" x14ac:dyDescent="0.2">
      <c r="A70" t="s">
        <v>33</v>
      </c>
      <c r="B70" s="4" t="s">
        <v>34</v>
      </c>
      <c r="C70" t="s">
        <v>5</v>
      </c>
      <c r="E70" s="2">
        <f>2200/(22+209)</f>
        <v>9.5238095238095237</v>
      </c>
      <c r="F70" s="2">
        <f>2300/(23+256)</f>
        <v>8.2437275985663074</v>
      </c>
      <c r="G70" s="2">
        <f>2800/(28+246)</f>
        <v>10.218978102189782</v>
      </c>
      <c r="I70" s="3">
        <v>43376</v>
      </c>
    </row>
    <row r="71" spans="1:9" x14ac:dyDescent="0.2">
      <c r="A71" t="s">
        <v>33</v>
      </c>
      <c r="B71" s="4" t="s">
        <v>34</v>
      </c>
      <c r="C71" t="s">
        <v>5</v>
      </c>
      <c r="E71" s="2">
        <f>4900/(49+265)</f>
        <v>15.605095541401274</v>
      </c>
      <c r="F71" s="2">
        <f>4400/(44+218)</f>
        <v>16.793893129770993</v>
      </c>
      <c r="G71" s="2">
        <f>3700/(37+244)</f>
        <v>13.167259786476869</v>
      </c>
      <c r="I71" s="3">
        <v>43333</v>
      </c>
    </row>
    <row r="72" spans="1:9" x14ac:dyDescent="0.2">
      <c r="A72" t="s">
        <v>33</v>
      </c>
      <c r="B72" s="4" t="s">
        <v>34</v>
      </c>
      <c r="C72" t="s">
        <v>5</v>
      </c>
      <c r="E72" s="2">
        <f>6900/(69+316)</f>
        <v>17.922077922077921</v>
      </c>
      <c r="I72" s="3">
        <v>43178</v>
      </c>
    </row>
    <row r="73" spans="1:9" x14ac:dyDescent="0.2">
      <c r="A73" t="s">
        <v>33</v>
      </c>
      <c r="B73" s="4" t="s">
        <v>34</v>
      </c>
      <c r="C73" t="s">
        <v>5</v>
      </c>
      <c r="E73" s="2">
        <f>4200/(42+222)</f>
        <v>15.909090909090908</v>
      </c>
      <c r="I73" s="3">
        <v>43178</v>
      </c>
    </row>
    <row r="74" spans="1:9" x14ac:dyDescent="0.2">
      <c r="A74" t="s">
        <v>33</v>
      </c>
      <c r="B74" s="4" t="s">
        <v>34</v>
      </c>
      <c r="C74" t="s">
        <v>5</v>
      </c>
      <c r="E74" s="2">
        <f>5600/(56+227)</f>
        <v>19.78798586572438</v>
      </c>
      <c r="I74" s="3">
        <v>43178</v>
      </c>
    </row>
    <row r="75" spans="1:9" x14ac:dyDescent="0.2">
      <c r="A75" t="s">
        <v>33</v>
      </c>
      <c r="B75" s="4" t="s">
        <v>57</v>
      </c>
      <c r="C75" t="s">
        <v>5</v>
      </c>
      <c r="E75" s="2">
        <f>3800/(38+279)</f>
        <v>11.987381703470032</v>
      </c>
      <c r="F75" s="2">
        <f>3400/(34+214)</f>
        <v>13.709677419354838</v>
      </c>
      <c r="G75" s="2">
        <f>3000/(30+270)</f>
        <v>10</v>
      </c>
      <c r="I75" s="3">
        <v>43299</v>
      </c>
    </row>
    <row r="76" spans="1:9" x14ac:dyDescent="0.2">
      <c r="B76" s="4"/>
      <c r="G76" s="2">
        <f>AVERAGE(E70:G75)</f>
        <v>13.572414791827738</v>
      </c>
      <c r="H76">
        <f>STDEV(E70:G75)</f>
        <v>3.680560487263131</v>
      </c>
    </row>
    <row r="77" spans="1:9" x14ac:dyDescent="0.2">
      <c r="A77" s="4"/>
      <c r="B77" s="4"/>
    </row>
    <row r="78" spans="1:9" x14ac:dyDescent="0.2">
      <c r="A78" t="s">
        <v>31</v>
      </c>
      <c r="B78" s="4" t="s">
        <v>32</v>
      </c>
      <c r="C78" t="s">
        <v>5</v>
      </c>
      <c r="E78" s="2">
        <f>21200/(212+211)</f>
        <v>50.118203309692674</v>
      </c>
      <c r="F78" s="2">
        <f>18600/(186+211)</f>
        <v>46.851385390428213</v>
      </c>
      <c r="G78" s="2">
        <f>19800/(198+238)</f>
        <v>45.412844036697251</v>
      </c>
      <c r="I78" s="3">
        <v>43376</v>
      </c>
    </row>
    <row r="79" spans="1:9" x14ac:dyDescent="0.2">
      <c r="A79" t="s">
        <v>31</v>
      </c>
      <c r="B79" s="4" t="s">
        <v>32</v>
      </c>
      <c r="C79" t="s">
        <v>5</v>
      </c>
      <c r="E79" s="2">
        <f>16300/(163+207)</f>
        <v>44.054054054054056</v>
      </c>
      <c r="F79" s="2">
        <f>25700/(257+225)</f>
        <v>53.319502074688799</v>
      </c>
      <c r="G79" s="2">
        <f>22300/(223+195)</f>
        <v>53.349282296650721</v>
      </c>
      <c r="I79" s="3">
        <v>43340</v>
      </c>
    </row>
    <row r="80" spans="1:9" x14ac:dyDescent="0.2">
      <c r="A80" t="s">
        <v>31</v>
      </c>
      <c r="B80" s="4" t="s">
        <v>32</v>
      </c>
      <c r="C80" t="s">
        <v>5</v>
      </c>
      <c r="E80" s="2">
        <f>21200/(212+153)</f>
        <v>58.082191780821915</v>
      </c>
      <c r="F80" s="2">
        <f>6400/(64+162)</f>
        <v>28.318584070796462</v>
      </c>
      <c r="I80" s="3">
        <v>43254</v>
      </c>
    </row>
    <row r="81" spans="1:9" x14ac:dyDescent="0.2">
      <c r="A81" t="s">
        <v>31</v>
      </c>
      <c r="B81" s="4" t="s">
        <v>32</v>
      </c>
      <c r="C81" t="s">
        <v>5</v>
      </c>
      <c r="E81" s="2">
        <f>14700/(147+171)</f>
        <v>46.226415094339622</v>
      </c>
      <c r="I81" s="3">
        <v>43254</v>
      </c>
    </row>
    <row r="82" spans="1:9" x14ac:dyDescent="0.2">
      <c r="A82" t="s">
        <v>31</v>
      </c>
      <c r="B82" s="4" t="s">
        <v>60</v>
      </c>
      <c r="C82" t="s">
        <v>5</v>
      </c>
      <c r="E82" s="2">
        <f>16700/(167+211)</f>
        <v>44.179894179894177</v>
      </c>
      <c r="F82" s="2">
        <f>13000/(130+219)</f>
        <v>37.249283667621775</v>
      </c>
      <c r="G82" s="2">
        <f>13000/(130+219)</f>
        <v>37.249283667621775</v>
      </c>
      <c r="I82" s="3">
        <v>43299</v>
      </c>
    </row>
    <row r="83" spans="1:9" x14ac:dyDescent="0.2">
      <c r="A83" t="s">
        <v>31</v>
      </c>
      <c r="B83" s="4" t="s">
        <v>32</v>
      </c>
      <c r="C83" t="s">
        <v>5</v>
      </c>
      <c r="E83" s="2">
        <f>17800/(178+223)</f>
        <v>44.389027431421447</v>
      </c>
      <c r="F83" s="2">
        <f>20500/(205+207)</f>
        <v>49.757281553398059</v>
      </c>
      <c r="G83" s="2">
        <f>19800/(198+234)</f>
        <v>45.833333333333336</v>
      </c>
      <c r="I83" s="3">
        <v>43356</v>
      </c>
    </row>
    <row r="84" spans="1:9" x14ac:dyDescent="0.2">
      <c r="A84" t="s">
        <v>31</v>
      </c>
      <c r="B84" s="4" t="s">
        <v>32</v>
      </c>
      <c r="C84" t="s">
        <v>5</v>
      </c>
      <c r="E84" s="2">
        <f>14600/(146+217)</f>
        <v>40.22038567493113</v>
      </c>
      <c r="F84" s="2">
        <f>19700/(197+253)</f>
        <v>43.777777777777779</v>
      </c>
      <c r="G84" s="2">
        <f>24100/(241+221)</f>
        <v>52.164502164502167</v>
      </c>
      <c r="I84" s="3">
        <v>43352</v>
      </c>
    </row>
    <row r="85" spans="1:9" x14ac:dyDescent="0.2">
      <c r="B85" s="4"/>
      <c r="G85" s="2">
        <f>AVERAGE(E78:G84)</f>
        <v>45.586290642148413</v>
      </c>
      <c r="H85">
        <f>STDEV(E78:G84)</f>
        <v>7.0064323426850139</v>
      </c>
    </row>
    <row r="86" spans="1:9" x14ac:dyDescent="0.2">
      <c r="A86" s="4"/>
      <c r="B86" s="4"/>
    </row>
    <row r="87" spans="1:9" x14ac:dyDescent="0.2">
      <c r="A87" t="s">
        <v>29</v>
      </c>
      <c r="B87" s="4" t="s">
        <v>47</v>
      </c>
      <c r="C87" t="s">
        <v>5</v>
      </c>
      <c r="E87" s="2">
        <f>2900/(29+217)</f>
        <v>11.788617886178862</v>
      </c>
      <c r="I87" s="3">
        <v>43214</v>
      </c>
    </row>
    <row r="88" spans="1:9" x14ac:dyDescent="0.2">
      <c r="A88" t="s">
        <v>29</v>
      </c>
      <c r="B88" s="4" t="s">
        <v>47</v>
      </c>
      <c r="C88" t="s">
        <v>5</v>
      </c>
      <c r="E88" s="2">
        <f>3400/(34+230)</f>
        <v>12.878787878787879</v>
      </c>
      <c r="F88" s="2">
        <f>3200/(32+228)</f>
        <v>12.307692307692308</v>
      </c>
      <c r="I88" s="3">
        <v>43214</v>
      </c>
    </row>
    <row r="89" spans="1:9" x14ac:dyDescent="0.2">
      <c r="A89" t="s">
        <v>29</v>
      </c>
      <c r="B89" s="4" t="s">
        <v>30</v>
      </c>
      <c r="C89" t="s">
        <v>5</v>
      </c>
      <c r="E89" s="2">
        <f>3700/(37+259)</f>
        <v>12.5</v>
      </c>
      <c r="F89" s="2">
        <f>3100/(31+233)</f>
        <v>11.742424242424242</v>
      </c>
      <c r="G89" s="2">
        <f>3800/(38+258)</f>
        <v>12.837837837837839</v>
      </c>
      <c r="I89" s="3">
        <v>43376</v>
      </c>
    </row>
    <row r="90" spans="1:9" x14ac:dyDescent="0.2">
      <c r="A90" t="s">
        <v>29</v>
      </c>
      <c r="B90" s="4" t="s">
        <v>47</v>
      </c>
      <c r="C90" t="s">
        <v>5</v>
      </c>
      <c r="E90" s="2">
        <f>3000/(30+212)</f>
        <v>12.396694214876034</v>
      </c>
      <c r="F90" s="2">
        <f>4300/(43+229)</f>
        <v>15.808823529411764</v>
      </c>
      <c r="G90" s="2">
        <f>1900/(19+229)</f>
        <v>7.661290322580645</v>
      </c>
      <c r="I90" s="3">
        <v>43353</v>
      </c>
    </row>
    <row r="91" spans="1:9" x14ac:dyDescent="0.2">
      <c r="A91" t="s">
        <v>29</v>
      </c>
      <c r="B91" s="4" t="s">
        <v>66</v>
      </c>
      <c r="C91" t="s">
        <v>5</v>
      </c>
      <c r="E91" s="2">
        <f>4800/(48+225)</f>
        <v>17.582417582417584</v>
      </c>
      <c r="F91" s="2">
        <f>2200/(22+189)</f>
        <v>10.42654028436019</v>
      </c>
      <c r="I91" s="3">
        <v>43150</v>
      </c>
    </row>
    <row r="92" spans="1:9" x14ac:dyDescent="0.2">
      <c r="A92" t="s">
        <v>29</v>
      </c>
      <c r="B92" s="4" t="s">
        <v>47</v>
      </c>
      <c r="C92" t="s">
        <v>5</v>
      </c>
      <c r="E92" s="2">
        <f>5300/(53+254)</f>
        <v>17.263843648208468</v>
      </c>
      <c r="I92" s="3">
        <v>43178</v>
      </c>
    </row>
    <row r="93" spans="1:9" x14ac:dyDescent="0.2">
      <c r="A93" t="s">
        <v>29</v>
      </c>
      <c r="B93" s="4" t="s">
        <v>47</v>
      </c>
      <c r="C93" t="s">
        <v>5</v>
      </c>
      <c r="E93" s="2">
        <f>4200/(42+247)</f>
        <v>14.53287197231834</v>
      </c>
      <c r="I93" s="3">
        <v>43178</v>
      </c>
    </row>
    <row r="94" spans="1:9" x14ac:dyDescent="0.2">
      <c r="A94" t="s">
        <v>29</v>
      </c>
      <c r="B94" s="4" t="s">
        <v>47</v>
      </c>
      <c r="C94" t="s">
        <v>5</v>
      </c>
      <c r="E94" s="2">
        <f>4700/(47+249)</f>
        <v>15.878378378378379</v>
      </c>
      <c r="I94" s="3">
        <v>43178</v>
      </c>
    </row>
    <row r="95" spans="1:9" x14ac:dyDescent="0.2">
      <c r="B95" s="4"/>
      <c r="G95" s="2">
        <f>AVERAGE(E87:G94)</f>
        <v>13.257587148962326</v>
      </c>
      <c r="H95">
        <f>STDEV(E87:G94)</f>
        <v>2.7186246790718425</v>
      </c>
    </row>
    <row r="97" spans="1:9" x14ac:dyDescent="0.2">
      <c r="A97" t="s">
        <v>37</v>
      </c>
      <c r="B97" s="4" t="s">
        <v>38</v>
      </c>
      <c r="C97" t="s">
        <v>5</v>
      </c>
      <c r="E97" s="2">
        <f>3000/(30+287)</f>
        <v>9.4637223974763405</v>
      </c>
      <c r="F97" s="2">
        <f>2200/(22+202)</f>
        <v>9.8214285714285712</v>
      </c>
      <c r="G97" s="2">
        <f>2100/(21+229)</f>
        <v>8.4</v>
      </c>
      <c r="I97" s="3">
        <v>43374</v>
      </c>
    </row>
    <row r="98" spans="1:9" x14ac:dyDescent="0.2">
      <c r="A98" t="s">
        <v>37</v>
      </c>
      <c r="B98" s="4" t="s">
        <v>38</v>
      </c>
      <c r="C98" t="s">
        <v>5</v>
      </c>
      <c r="E98" s="2">
        <f>3400/(34+230)</f>
        <v>12.878787878787879</v>
      </c>
      <c r="F98" s="2">
        <f>2000/(20+246)</f>
        <v>7.518796992481203</v>
      </c>
      <c r="G98" s="2">
        <f>4600/(46+205)</f>
        <v>18.326693227091635</v>
      </c>
      <c r="I98" s="3">
        <v>43357</v>
      </c>
    </row>
    <row r="99" spans="1:9" x14ac:dyDescent="0.2">
      <c r="A99" t="s">
        <v>37</v>
      </c>
      <c r="B99" s="4" t="s">
        <v>38</v>
      </c>
      <c r="C99" s="8" t="s">
        <v>5</v>
      </c>
      <c r="D99" s="8"/>
      <c r="E99" s="11">
        <f>3700/(37+223)</f>
        <v>14.23076923076923</v>
      </c>
      <c r="F99" s="11">
        <f>2600/(26+221)</f>
        <v>10.526315789473685</v>
      </c>
      <c r="G99" s="11">
        <f>3000/(30+225)</f>
        <v>11.764705882352942</v>
      </c>
      <c r="H99" s="11"/>
      <c r="I99" s="12">
        <v>43606</v>
      </c>
    </row>
    <row r="100" spans="1:9" x14ac:dyDescent="0.2">
      <c r="A100" t="s">
        <v>37</v>
      </c>
      <c r="B100" s="4" t="s">
        <v>38</v>
      </c>
      <c r="C100" t="s">
        <v>5</v>
      </c>
      <c r="E100" s="2">
        <f>1900/(19+228)</f>
        <v>7.6923076923076925</v>
      </c>
      <c r="F100" s="2">
        <f>2000/(20+235)</f>
        <v>7.8431372549019605</v>
      </c>
      <c r="G100" s="2">
        <f>2500/(25+248)</f>
        <v>9.1575091575091569</v>
      </c>
      <c r="I100" s="3">
        <v>44086</v>
      </c>
    </row>
    <row r="101" spans="1:9" x14ac:dyDescent="0.2">
      <c r="A101" t="s">
        <v>37</v>
      </c>
      <c r="B101" s="4" t="s">
        <v>38</v>
      </c>
      <c r="C101" t="s">
        <v>5</v>
      </c>
      <c r="E101" s="2">
        <f>2200/(22+226)</f>
        <v>8.870967741935484</v>
      </c>
      <c r="F101" s="2">
        <f>1400/(14+212)</f>
        <v>6.1946902654867255</v>
      </c>
      <c r="G101" s="2">
        <f>3200/(32+216)</f>
        <v>12.903225806451612</v>
      </c>
      <c r="I101" s="3">
        <v>44081</v>
      </c>
    </row>
    <row r="102" spans="1:9" x14ac:dyDescent="0.2">
      <c r="A102" t="s">
        <v>37</v>
      </c>
      <c r="B102" s="4" t="s">
        <v>38</v>
      </c>
      <c r="C102" t="s">
        <v>5</v>
      </c>
      <c r="E102" s="2">
        <v>10.4</v>
      </c>
      <c r="F102" s="2">
        <v>8.6999999999999993</v>
      </c>
      <c r="G102" s="2">
        <v>8</v>
      </c>
      <c r="I102" s="3">
        <v>44031</v>
      </c>
    </row>
    <row r="103" spans="1:9" x14ac:dyDescent="0.2">
      <c r="A103" t="s">
        <v>37</v>
      </c>
      <c r="B103" s="4" t="s">
        <v>62</v>
      </c>
      <c r="C103" t="s">
        <v>5</v>
      </c>
      <c r="E103" s="2">
        <f>2800/(28+233)</f>
        <v>10.727969348659004</v>
      </c>
      <c r="F103" s="2">
        <f>3400/(34+217)</f>
        <v>13.545816733067729</v>
      </c>
      <c r="G103" s="2">
        <f>4700/(47+270)</f>
        <v>14.826498422712934</v>
      </c>
      <c r="I103" s="3">
        <v>43290</v>
      </c>
    </row>
    <row r="104" spans="1:9" x14ac:dyDescent="0.2">
      <c r="B104" s="4"/>
      <c r="G104" s="2">
        <f>AVERAGE(E97:G103)</f>
        <v>10.561587732994942</v>
      </c>
      <c r="H104">
        <f>STDEV(E97:G103)</f>
        <v>2.9870022335975968</v>
      </c>
    </row>
    <row r="105" spans="1:9" x14ac:dyDescent="0.2">
      <c r="B105" s="4"/>
    </row>
    <row r="106" spans="1:9" x14ac:dyDescent="0.2">
      <c r="A106" t="s">
        <v>18</v>
      </c>
      <c r="B106" s="1" t="s">
        <v>19</v>
      </c>
      <c r="C106" t="s">
        <v>5</v>
      </c>
      <c r="E106" s="2">
        <f>3500/(35+252)</f>
        <v>12.195121951219512</v>
      </c>
      <c r="F106" s="2">
        <f>3600/(36+207)</f>
        <v>14.814814814814815</v>
      </c>
      <c r="G106" s="2">
        <f>3000/(30+210)</f>
        <v>12.5</v>
      </c>
      <c r="I106" s="3">
        <v>44396</v>
      </c>
    </row>
    <row r="107" spans="1:9" x14ac:dyDescent="0.2">
      <c r="A107" t="s">
        <v>18</v>
      </c>
      <c r="B107" s="1" t="s">
        <v>19</v>
      </c>
      <c r="C107" t="s">
        <v>5</v>
      </c>
      <c r="E107" s="2">
        <f>1300/(13+230)</f>
        <v>5.3497942386831276</v>
      </c>
      <c r="F107" s="2">
        <f>3600/(36+241)</f>
        <v>12.996389891696751</v>
      </c>
      <c r="G107" s="2">
        <f>2700/(27+223)</f>
        <v>10.8</v>
      </c>
      <c r="I107" s="3">
        <v>43374</v>
      </c>
    </row>
    <row r="108" spans="1:9" x14ac:dyDescent="0.2">
      <c r="G108" s="2">
        <f>AVERAGE(E106:G107)</f>
        <v>11.442686816069035</v>
      </c>
      <c r="H108">
        <f>STDEV(E106:G107)</f>
        <v>3.25593908394419</v>
      </c>
    </row>
    <row r="110" spans="1:9" x14ac:dyDescent="0.2">
      <c r="A110" t="s">
        <v>41</v>
      </c>
      <c r="B110" s="1" t="s">
        <v>42</v>
      </c>
      <c r="C110" t="s">
        <v>5</v>
      </c>
      <c r="E110" s="2">
        <f>4400/(44+236)</f>
        <v>15.714285714285714</v>
      </c>
      <c r="F110" s="2">
        <f>3600/(36+233)</f>
        <v>13.382899628252789</v>
      </c>
      <c r="G110" s="2">
        <f>3100/(31+227)</f>
        <v>12.015503875968992</v>
      </c>
      <c r="I110" s="3">
        <v>43365</v>
      </c>
    </row>
    <row r="111" spans="1:9" x14ac:dyDescent="0.2">
      <c r="A111" t="s">
        <v>41</v>
      </c>
      <c r="B111" s="1" t="s">
        <v>42</v>
      </c>
      <c r="C111" t="s">
        <v>5</v>
      </c>
      <c r="E111" s="2">
        <f>1300/(13+232)</f>
        <v>5.3061224489795915</v>
      </c>
      <c r="F111" s="2">
        <f>3300/(33+230)</f>
        <v>12.547528517110266</v>
      </c>
      <c r="G111" s="2">
        <f>4000/(40+238)</f>
        <v>14.388489208633093</v>
      </c>
      <c r="I111" s="3">
        <v>43356</v>
      </c>
    </row>
    <row r="112" spans="1:9" x14ac:dyDescent="0.2">
      <c r="A112" t="s">
        <v>41</v>
      </c>
      <c r="B112" s="1" t="s">
        <v>42</v>
      </c>
      <c r="C112" t="s">
        <v>5</v>
      </c>
      <c r="E112" s="2">
        <f>5100/(51+212)</f>
        <v>19.391634980988592</v>
      </c>
      <c r="F112" s="2">
        <f>7300/(73+202)</f>
        <v>26.545454545454547</v>
      </c>
      <c r="G112" s="2">
        <f>6200/(62+229)</f>
        <v>21.305841924398624</v>
      </c>
      <c r="I112" s="3">
        <v>43347</v>
      </c>
    </row>
    <row r="113" spans="1:9" x14ac:dyDescent="0.2">
      <c r="A113" t="s">
        <v>41</v>
      </c>
      <c r="B113" s="4" t="s">
        <v>42</v>
      </c>
      <c r="C113" t="s">
        <v>5</v>
      </c>
      <c r="E113" s="2">
        <f>4800/(48+201)</f>
        <v>19.277108433734941</v>
      </c>
      <c r="I113" s="3">
        <v>43214</v>
      </c>
    </row>
    <row r="114" spans="1:9" x14ac:dyDescent="0.2">
      <c r="A114" t="s">
        <v>41</v>
      </c>
      <c r="B114" s="4" t="s">
        <v>42</v>
      </c>
      <c r="C114" t="s">
        <v>5</v>
      </c>
      <c r="E114" s="2">
        <f>3500/(35+220)</f>
        <v>13.725490196078431</v>
      </c>
      <c r="F114" s="2">
        <f>3200/(32+217)</f>
        <v>12.85140562248996</v>
      </c>
      <c r="I114" s="3">
        <v>43214</v>
      </c>
    </row>
    <row r="115" spans="1:9" x14ac:dyDescent="0.2">
      <c r="A115" t="s">
        <v>41</v>
      </c>
      <c r="B115" s="4" t="s">
        <v>42</v>
      </c>
      <c r="C115" t="s">
        <v>5</v>
      </c>
      <c r="E115" s="2">
        <f>4700/(47+239)</f>
        <v>16.433566433566433</v>
      </c>
      <c r="I115" s="3">
        <v>43178</v>
      </c>
    </row>
    <row r="116" spans="1:9" x14ac:dyDescent="0.2">
      <c r="A116" t="s">
        <v>41</v>
      </c>
      <c r="B116" s="4" t="s">
        <v>42</v>
      </c>
      <c r="C116" t="s">
        <v>5</v>
      </c>
      <c r="E116" s="2">
        <f>3400/(34+224)</f>
        <v>13.178294573643411</v>
      </c>
      <c r="I116" s="3">
        <v>43178</v>
      </c>
    </row>
    <row r="117" spans="1:9" x14ac:dyDescent="0.2">
      <c r="B117" s="4"/>
      <c r="G117" s="2">
        <f>AVERAGE(E110:G116)</f>
        <v>15.433116150256097</v>
      </c>
      <c r="H117">
        <f>STDEV(E110:G116)</f>
        <v>5.0537254957741959</v>
      </c>
    </row>
    <row r="118" spans="1:9" x14ac:dyDescent="0.2">
      <c r="B118" s="4"/>
    </row>
    <row r="119" spans="1:9" x14ac:dyDescent="0.2">
      <c r="A119" t="s">
        <v>12</v>
      </c>
      <c r="B119" s="4" t="s">
        <v>13</v>
      </c>
      <c r="C119" t="s">
        <v>5</v>
      </c>
      <c r="E119" s="2">
        <f>3100/(31+266)</f>
        <v>10.437710437710438</v>
      </c>
      <c r="F119" s="2">
        <f>5400/(54+263)</f>
        <v>17.034700315457414</v>
      </c>
      <c r="G119" s="2">
        <f>2800/(28+230)</f>
        <v>10.852713178294573</v>
      </c>
      <c r="I119" s="3">
        <v>44396</v>
      </c>
    </row>
    <row r="120" spans="1:9" x14ac:dyDescent="0.2">
      <c r="A120" t="s">
        <v>12</v>
      </c>
      <c r="B120" s="4" t="s">
        <v>13</v>
      </c>
      <c r="C120" t="s">
        <v>5</v>
      </c>
      <c r="E120" s="2">
        <f>3200/(32+208)</f>
        <v>13.333333333333334</v>
      </c>
      <c r="F120" s="2">
        <f>2400/(24+224)</f>
        <v>9.67741935483871</v>
      </c>
      <c r="G120" s="2">
        <f>2500/(25+238)</f>
        <v>9.5057034220532319</v>
      </c>
      <c r="I120" s="3">
        <v>43365</v>
      </c>
    </row>
    <row r="121" spans="1:9" x14ac:dyDescent="0.2">
      <c r="A121" t="s">
        <v>12</v>
      </c>
      <c r="B121" s="7" t="s">
        <v>13</v>
      </c>
      <c r="C121" t="s">
        <v>5</v>
      </c>
      <c r="E121" s="2">
        <f>4200/(42+205)</f>
        <v>17.004048582995953</v>
      </c>
      <c r="I121" s="3">
        <v>43178</v>
      </c>
    </row>
    <row r="122" spans="1:9" x14ac:dyDescent="0.2">
      <c r="A122" t="s">
        <v>12</v>
      </c>
      <c r="B122" s="7" t="s">
        <v>13</v>
      </c>
      <c r="C122" t="s">
        <v>5</v>
      </c>
      <c r="E122" s="2">
        <f>3700/(37+202)</f>
        <v>15.481171548117155</v>
      </c>
      <c r="I122" s="3">
        <v>43178</v>
      </c>
    </row>
    <row r="123" spans="1:9" x14ac:dyDescent="0.2">
      <c r="A123" t="s">
        <v>12</v>
      </c>
      <c r="B123" s="7" t="s">
        <v>13</v>
      </c>
      <c r="C123" t="s">
        <v>5</v>
      </c>
      <c r="E123" s="2">
        <f>4800/(48+215)</f>
        <v>18.250950570342205</v>
      </c>
      <c r="I123" s="3">
        <v>43178</v>
      </c>
    </row>
    <row r="124" spans="1:9" x14ac:dyDescent="0.2">
      <c r="B124" s="4"/>
      <c r="G124" s="2">
        <f>AVERAGE(E117:G123)</f>
        <v>13.701086689339911</v>
      </c>
      <c r="H124">
        <f>STDEV(E117:G123)</f>
        <v>3.3595909952766938</v>
      </c>
    </row>
    <row r="125" spans="1:9" x14ac:dyDescent="0.2">
      <c r="B125" s="4"/>
      <c r="H125"/>
    </row>
    <row r="126" spans="1:9" x14ac:dyDescent="0.2">
      <c r="A126" t="s">
        <v>79</v>
      </c>
      <c r="B126" s="1" t="s">
        <v>45</v>
      </c>
      <c r="E126" s="2">
        <f>5800/(58+220)</f>
        <v>20.863309352517987</v>
      </c>
      <c r="F126" s="2">
        <f>6400/(64+213)</f>
        <v>23.104693140794225</v>
      </c>
      <c r="G126" s="2">
        <f>5300/(53+241)</f>
        <v>18.027210884353742</v>
      </c>
      <c r="H126"/>
      <c r="I126" s="3">
        <v>44489</v>
      </c>
    </row>
    <row r="127" spans="1:9" x14ac:dyDescent="0.2">
      <c r="A127" t="s">
        <v>79</v>
      </c>
      <c r="B127" s="4" t="s">
        <v>45</v>
      </c>
      <c r="C127" t="s">
        <v>5</v>
      </c>
      <c r="E127" s="2">
        <f>4300/(43+217)</f>
        <v>16.53846153846154</v>
      </c>
      <c r="F127" s="2">
        <f>3700/(37+227)</f>
        <v>14.015151515151516</v>
      </c>
      <c r="G127" s="2">
        <f>4300/(43+225)</f>
        <v>16.044776119402986</v>
      </c>
      <c r="I127" s="3">
        <v>43354</v>
      </c>
    </row>
    <row r="128" spans="1:9" x14ac:dyDescent="0.2">
      <c r="A128" t="s">
        <v>79</v>
      </c>
      <c r="B128" s="7" t="s">
        <v>48</v>
      </c>
      <c r="C128" t="s">
        <v>5</v>
      </c>
      <c r="E128" s="2">
        <f>3500/(35+217)</f>
        <v>13.888888888888889</v>
      </c>
      <c r="F128" s="2">
        <f>3700/(37+198)</f>
        <v>15.74468085106383</v>
      </c>
      <c r="I128" s="3">
        <v>43150</v>
      </c>
    </row>
    <row r="129" spans="1:9" x14ac:dyDescent="0.2">
      <c r="B129" s="4"/>
      <c r="G129" s="2">
        <f>AVERAGE(E126:G128)</f>
        <v>17.278396536329339</v>
      </c>
      <c r="H129">
        <f>STDEV(E126:G128)</f>
        <v>3.2495536407402046</v>
      </c>
    </row>
    <row r="130" spans="1:9" x14ac:dyDescent="0.2">
      <c r="B130" s="4"/>
      <c r="H130"/>
    </row>
    <row r="131" spans="1:9" x14ac:dyDescent="0.2">
      <c r="A131" t="s">
        <v>27</v>
      </c>
      <c r="B131" s="4" t="s">
        <v>28</v>
      </c>
      <c r="C131" t="s">
        <v>5</v>
      </c>
      <c r="E131" s="2">
        <f>3600/(36+231)</f>
        <v>13.48314606741573</v>
      </c>
      <c r="F131" s="2">
        <f>3900/(39+231)</f>
        <v>14.444444444444445</v>
      </c>
      <c r="G131" s="2">
        <f>3300/(33+234)</f>
        <v>12.359550561797754</v>
      </c>
      <c r="I131" s="3">
        <v>43379</v>
      </c>
    </row>
    <row r="132" spans="1:9" x14ac:dyDescent="0.2">
      <c r="A132" t="s">
        <v>27</v>
      </c>
      <c r="B132" s="4" t="s">
        <v>28</v>
      </c>
      <c r="C132" t="s">
        <v>5</v>
      </c>
      <c r="E132" s="2">
        <f>3400/(34+237)</f>
        <v>12.546125461254613</v>
      </c>
      <c r="F132" s="2">
        <f>3100/(31+207)</f>
        <v>13.025210084033613</v>
      </c>
      <c r="G132" s="2">
        <f>3800/(38+285)</f>
        <v>11.764705882352942</v>
      </c>
      <c r="I132" s="3">
        <v>43328</v>
      </c>
    </row>
    <row r="133" spans="1:9" x14ac:dyDescent="0.2">
      <c r="A133" t="s">
        <v>27</v>
      </c>
      <c r="B133" s="4" t="s">
        <v>55</v>
      </c>
      <c r="C133" t="s">
        <v>5</v>
      </c>
      <c r="E133" s="2">
        <f>2900/(29+239)</f>
        <v>10.82089552238806</v>
      </c>
      <c r="F133" s="2">
        <f>1900/(19+217)</f>
        <v>8.0508474576271194</v>
      </c>
      <c r="G133" s="2">
        <f>4500/(45+231)</f>
        <v>16.304347826086957</v>
      </c>
      <c r="I133" s="3">
        <v>43333</v>
      </c>
    </row>
    <row r="134" spans="1:9" x14ac:dyDescent="0.2">
      <c r="A134" t="s">
        <v>27</v>
      </c>
      <c r="B134" s="4" t="s">
        <v>55</v>
      </c>
      <c r="C134" t="s">
        <v>5</v>
      </c>
      <c r="E134" s="2">
        <f>4400/(44+270)</f>
        <v>14.012738853503185</v>
      </c>
      <c r="F134" s="2">
        <f>3300/(33+219)</f>
        <v>13.095238095238095</v>
      </c>
      <c r="G134" s="2">
        <f>3700/(37+256)</f>
        <v>12.627986348122867</v>
      </c>
      <c r="I134" s="3">
        <v>43299</v>
      </c>
    </row>
    <row r="135" spans="1:9" x14ac:dyDescent="0.2">
      <c r="B135" s="4"/>
      <c r="G135" s="2">
        <f>AVERAGE(E131:G134)</f>
        <v>12.711269717022114</v>
      </c>
      <c r="H135">
        <f>STDEV(E131:G134)</f>
        <v>2.0180246563553945</v>
      </c>
    </row>
    <row r="136" spans="1:9" x14ac:dyDescent="0.2">
      <c r="B136" s="7"/>
    </row>
    <row r="137" spans="1:9" x14ac:dyDescent="0.2">
      <c r="A137" t="s">
        <v>80</v>
      </c>
      <c r="B137" s="4" t="s">
        <v>63</v>
      </c>
      <c r="C137" t="s">
        <v>5</v>
      </c>
      <c r="E137" s="2">
        <f>3000/(30+216)</f>
        <v>12.195121951219512</v>
      </c>
      <c r="F137" s="2">
        <f>4700/(47+231)</f>
        <v>16.906474820143885</v>
      </c>
      <c r="I137" s="3">
        <v>43254</v>
      </c>
    </row>
    <row r="138" spans="1:9" x14ac:dyDescent="0.2">
      <c r="A138" t="s">
        <v>80</v>
      </c>
      <c r="B138" s="4" t="s">
        <v>63</v>
      </c>
      <c r="C138" t="s">
        <v>5</v>
      </c>
      <c r="E138" s="2">
        <f>5900/(59+233)</f>
        <v>20.205479452054796</v>
      </c>
      <c r="I138" s="3">
        <v>43254</v>
      </c>
    </row>
    <row r="139" spans="1:9" x14ac:dyDescent="0.2">
      <c r="A139" t="s">
        <v>80</v>
      </c>
      <c r="B139" s="7" t="s">
        <v>63</v>
      </c>
      <c r="C139" t="s">
        <v>5</v>
      </c>
      <c r="E139" s="2">
        <f>6000/(60+240)</f>
        <v>20</v>
      </c>
      <c r="F139" s="2">
        <f>4600/(46+207)</f>
        <v>18.181818181818183</v>
      </c>
      <c r="G139" s="2">
        <f>3000/(30+233)</f>
        <v>11.406844106463879</v>
      </c>
      <c r="I139" s="3">
        <v>43354</v>
      </c>
    </row>
    <row r="140" spans="1:9" x14ac:dyDescent="0.2">
      <c r="B140" s="7"/>
      <c r="G140" s="2">
        <f>AVERAGE(E137:G139)</f>
        <v>16.482623085283375</v>
      </c>
      <c r="H140">
        <f>STDEV(E137:G139)</f>
        <v>3.8326156179154918</v>
      </c>
    </row>
    <row r="142" spans="1:9" x14ac:dyDescent="0.2">
      <c r="A142" t="s">
        <v>23</v>
      </c>
      <c r="B142" s="4" t="s">
        <v>24</v>
      </c>
      <c r="C142" t="s">
        <v>5</v>
      </c>
      <c r="E142" s="2">
        <f>18100/(181+204)</f>
        <v>47.012987012987011</v>
      </c>
      <c r="F142" s="2">
        <f>20300/(203+144)</f>
        <v>58.501440922190199</v>
      </c>
      <c r="G142" s="2">
        <f>24500/(245+184)</f>
        <v>57.109557109557109</v>
      </c>
      <c r="I142" s="3">
        <v>43379</v>
      </c>
    </row>
    <row r="143" spans="1:9" x14ac:dyDescent="0.2">
      <c r="A143" t="s">
        <v>23</v>
      </c>
      <c r="B143" s="4" t="s">
        <v>49</v>
      </c>
      <c r="C143" t="s">
        <v>5</v>
      </c>
      <c r="E143" s="2">
        <f>21700/(217+185)</f>
        <v>53.980099502487562</v>
      </c>
      <c r="F143" s="2">
        <f>13700/(137+233)</f>
        <v>37.027027027027025</v>
      </c>
      <c r="G143" s="2">
        <f>27500/(275+242)</f>
        <v>53.191489361702125</v>
      </c>
      <c r="I143" s="3">
        <v>43352</v>
      </c>
    </row>
    <row r="144" spans="1:9" x14ac:dyDescent="0.2">
      <c r="A144" t="s">
        <v>23</v>
      </c>
      <c r="B144" s="4" t="s">
        <v>49</v>
      </c>
      <c r="C144" t="s">
        <v>5</v>
      </c>
      <c r="E144" s="2">
        <f>12700/(127+258)</f>
        <v>32.987012987012989</v>
      </c>
      <c r="F144" s="2">
        <f>22500/(225+137)</f>
        <v>62.154696132596683</v>
      </c>
      <c r="G144" s="2">
        <f>21400/(214+128)</f>
        <v>62.57309941520468</v>
      </c>
      <c r="I144" s="3">
        <v>43333</v>
      </c>
    </row>
    <row r="145" spans="1:9" x14ac:dyDescent="0.2">
      <c r="A145" t="s">
        <v>23</v>
      </c>
      <c r="B145" s="4" t="s">
        <v>49</v>
      </c>
      <c r="C145" t="s">
        <v>5</v>
      </c>
      <c r="E145" s="2">
        <f>16100/(161+206)</f>
        <v>43.869209809264305</v>
      </c>
      <c r="F145" s="2">
        <f>16600/(166+210)</f>
        <v>44.148936170212764</v>
      </c>
      <c r="G145" s="2">
        <f>20900/(209+205)</f>
        <v>50.483091787439612</v>
      </c>
      <c r="I145" s="3">
        <v>43299</v>
      </c>
    </row>
    <row r="146" spans="1:9" x14ac:dyDescent="0.2">
      <c r="A146" t="s">
        <v>23</v>
      </c>
      <c r="B146" s="4" t="s">
        <v>49</v>
      </c>
      <c r="C146" t="s">
        <v>5</v>
      </c>
      <c r="E146" s="2">
        <f>16200/(162+233)</f>
        <v>41.0126582278481</v>
      </c>
      <c r="I146" s="3">
        <v>43214</v>
      </c>
    </row>
    <row r="147" spans="1:9" x14ac:dyDescent="0.2">
      <c r="A147" t="s">
        <v>23</v>
      </c>
      <c r="B147" s="4" t="s">
        <v>49</v>
      </c>
      <c r="C147" t="s">
        <v>5</v>
      </c>
      <c r="E147" s="2">
        <f>20100/(201+144)</f>
        <v>58.260869565217391</v>
      </c>
      <c r="F147" s="2">
        <f>20300/(203+152)</f>
        <v>57.183098591549296</v>
      </c>
      <c r="I147" s="3">
        <v>43214</v>
      </c>
    </row>
    <row r="148" spans="1:9" x14ac:dyDescent="0.2">
      <c r="A148" t="s">
        <v>23</v>
      </c>
      <c r="B148" s="8" t="s">
        <v>49</v>
      </c>
      <c r="C148" t="s">
        <v>5</v>
      </c>
      <c r="E148" s="2">
        <f>16500/(165+209)</f>
        <v>44.117647058823529</v>
      </c>
      <c r="F148" s="2">
        <f>17800/(178+164)</f>
        <v>52.046783625730995</v>
      </c>
      <c r="G148" s="2">
        <f>15600/(156+175)</f>
        <v>47.129909365558909</v>
      </c>
      <c r="I148" s="3">
        <v>43207</v>
      </c>
    </row>
    <row r="149" spans="1:9" x14ac:dyDescent="0.2">
      <c r="A149" t="s">
        <v>23</v>
      </c>
      <c r="B149" s="4" t="s">
        <v>49</v>
      </c>
      <c r="C149" t="s">
        <v>5</v>
      </c>
      <c r="E149" s="2">
        <f>12400/(124+176)</f>
        <v>41.333333333333336</v>
      </c>
      <c r="I149" s="3">
        <v>43147</v>
      </c>
    </row>
    <row r="150" spans="1:9" x14ac:dyDescent="0.2">
      <c r="A150" t="s">
        <v>23</v>
      </c>
      <c r="B150" s="4" t="s">
        <v>49</v>
      </c>
      <c r="C150" t="s">
        <v>5</v>
      </c>
      <c r="E150" s="2">
        <f>9300/(93+129)</f>
        <v>41.891891891891895</v>
      </c>
      <c r="I150" s="3">
        <v>43147</v>
      </c>
    </row>
    <row r="151" spans="1:9" x14ac:dyDescent="0.2">
      <c r="B151" s="4"/>
      <c r="G151" s="2">
        <f>AVERAGE(E142:G150)</f>
        <v>49.300741944881779</v>
      </c>
      <c r="H151">
        <f>STDEV(E142:G150)</f>
        <v>8.497977386483937</v>
      </c>
    </row>
    <row r="152" spans="1:9" x14ac:dyDescent="0.2">
      <c r="B152" s="4"/>
    </row>
    <row r="153" spans="1:9" x14ac:dyDescent="0.2">
      <c r="A153" t="s">
        <v>43</v>
      </c>
      <c r="B153" s="4" t="s">
        <v>58</v>
      </c>
      <c r="C153" t="s">
        <v>5</v>
      </c>
      <c r="E153" s="2">
        <f>7100/(71+227)</f>
        <v>23.825503355704697</v>
      </c>
      <c r="F153" s="2">
        <f>5600/(56+238)</f>
        <v>19.047619047619047</v>
      </c>
      <c r="G153" s="2">
        <f>5000/(50+245)</f>
        <v>16.949152542372882</v>
      </c>
      <c r="I153" s="3">
        <v>43299</v>
      </c>
    </row>
    <row r="154" spans="1:9" x14ac:dyDescent="0.2">
      <c r="A154" t="s">
        <v>43</v>
      </c>
      <c r="B154" s="4" t="s">
        <v>58</v>
      </c>
      <c r="C154" t="s">
        <v>5</v>
      </c>
      <c r="E154" s="2">
        <f>4500/(45+287)</f>
        <v>13.554216867469879</v>
      </c>
      <c r="F154" s="2">
        <f>6200/(62+285)</f>
        <v>17.86743515850144</v>
      </c>
      <c r="I154" s="3">
        <v>43150</v>
      </c>
    </row>
    <row r="155" spans="1:9" x14ac:dyDescent="0.2">
      <c r="A155" t="s">
        <v>43</v>
      </c>
      <c r="B155" s="4" t="s">
        <v>58</v>
      </c>
      <c r="C155" t="s">
        <v>5</v>
      </c>
      <c r="E155" s="2">
        <f>2400/(24+225)</f>
        <v>9.6385542168674707</v>
      </c>
      <c r="F155" s="2">
        <f>2700/(27+216)</f>
        <v>11.111111111111111</v>
      </c>
      <c r="G155" s="2">
        <f>3500/(35+229)</f>
        <v>13.257575757575758</v>
      </c>
      <c r="I155" s="3">
        <v>43365</v>
      </c>
    </row>
    <row r="156" spans="1:9" x14ac:dyDescent="0.2">
      <c r="A156" t="s">
        <v>43</v>
      </c>
      <c r="B156" s="4" t="s">
        <v>58</v>
      </c>
      <c r="C156" t="s">
        <v>5</v>
      </c>
      <c r="E156" s="2">
        <f>3100/(31+229)</f>
        <v>11.923076923076923</v>
      </c>
    </row>
    <row r="157" spans="1:9" x14ac:dyDescent="0.2">
      <c r="A157" t="s">
        <v>43</v>
      </c>
      <c r="B157" s="4" t="s">
        <v>58</v>
      </c>
      <c r="C157" t="s">
        <v>5</v>
      </c>
      <c r="E157" s="2">
        <f>3100/(31+238)</f>
        <v>11.524163568773234</v>
      </c>
      <c r="I157" s="3">
        <v>43199</v>
      </c>
    </row>
    <row r="158" spans="1:9" x14ac:dyDescent="0.2">
      <c r="A158" t="s">
        <v>43</v>
      </c>
      <c r="B158" s="4" t="s">
        <v>58</v>
      </c>
      <c r="C158" t="s">
        <v>5</v>
      </c>
      <c r="E158" s="2">
        <f>900/(9+240)</f>
        <v>3.6144578313253013</v>
      </c>
      <c r="I158" s="3">
        <v>43200</v>
      </c>
    </row>
    <row r="159" spans="1:9" x14ac:dyDescent="0.2">
      <c r="A159" t="s">
        <v>43</v>
      </c>
      <c r="B159" s="4" t="s">
        <v>58</v>
      </c>
      <c r="C159" t="s">
        <v>5</v>
      </c>
      <c r="E159" s="2">
        <f>2700/(27+200)</f>
        <v>11.894273127753303</v>
      </c>
      <c r="I159" s="3">
        <v>43201</v>
      </c>
    </row>
    <row r="160" spans="1:9" x14ac:dyDescent="0.2">
      <c r="A160" t="s">
        <v>43</v>
      </c>
      <c r="B160" s="4" t="s">
        <v>58</v>
      </c>
      <c r="C160" t="s">
        <v>5</v>
      </c>
      <c r="E160" s="2">
        <f>1500/(15+229)</f>
        <v>6.1475409836065573</v>
      </c>
      <c r="I160" s="3">
        <v>43202</v>
      </c>
    </row>
    <row r="161" spans="1:9" x14ac:dyDescent="0.2">
      <c r="A161" t="s">
        <v>43</v>
      </c>
      <c r="B161" s="4" t="s">
        <v>58</v>
      </c>
      <c r="C161" t="s">
        <v>5</v>
      </c>
      <c r="E161" s="2">
        <f>1900/(19+217)</f>
        <v>8.0508474576271194</v>
      </c>
      <c r="I161" s="3">
        <v>43203</v>
      </c>
    </row>
    <row r="162" spans="1:9" x14ac:dyDescent="0.2">
      <c r="A162" t="s">
        <v>43</v>
      </c>
      <c r="B162" s="4" t="s">
        <v>58</v>
      </c>
      <c r="C162" t="s">
        <v>5</v>
      </c>
      <c r="E162" s="2">
        <f>5900/(59+236)</f>
        <v>20</v>
      </c>
      <c r="I162" s="3">
        <v>43179</v>
      </c>
    </row>
    <row r="163" spans="1:9" x14ac:dyDescent="0.2">
      <c r="A163" t="s">
        <v>43</v>
      </c>
      <c r="B163" s="4" t="s">
        <v>58</v>
      </c>
      <c r="C163" t="s">
        <v>5</v>
      </c>
      <c r="E163" s="2">
        <f>3700/(37+204)</f>
        <v>15.352697095435685</v>
      </c>
      <c r="I163" s="3">
        <v>43179</v>
      </c>
    </row>
    <row r="164" spans="1:9" x14ac:dyDescent="0.2">
      <c r="A164" t="s">
        <v>43</v>
      </c>
      <c r="B164" s="4" t="s">
        <v>58</v>
      </c>
      <c r="C164" t="s">
        <v>5</v>
      </c>
      <c r="E164" s="2">
        <f>3400/(34+227)</f>
        <v>13.026819923371647</v>
      </c>
      <c r="I164" s="3">
        <v>43179</v>
      </c>
    </row>
    <row r="165" spans="1:9" x14ac:dyDescent="0.2">
      <c r="A165" t="s">
        <v>43</v>
      </c>
      <c r="B165" s="4" t="s">
        <v>58</v>
      </c>
      <c r="C165" t="s">
        <v>5</v>
      </c>
      <c r="E165" s="2">
        <f>3300/(33+230)</f>
        <v>12.547528517110266</v>
      </c>
      <c r="I165" s="3">
        <v>43179</v>
      </c>
    </row>
    <row r="166" spans="1:9" x14ac:dyDescent="0.2">
      <c r="A166" t="s">
        <v>43</v>
      </c>
      <c r="B166" s="4" t="s">
        <v>58</v>
      </c>
      <c r="C166" t="s">
        <v>5</v>
      </c>
      <c r="E166" s="2">
        <f>3600/(36+200)</f>
        <v>15.254237288135593</v>
      </c>
      <c r="I166" s="3">
        <v>43179</v>
      </c>
    </row>
    <row r="167" spans="1:9" x14ac:dyDescent="0.2">
      <c r="A167" t="s">
        <v>43</v>
      </c>
      <c r="B167" s="4" t="s">
        <v>58</v>
      </c>
      <c r="C167" t="s">
        <v>5</v>
      </c>
      <c r="E167" s="2">
        <f>3900/(39+260)</f>
        <v>13.043478260869565</v>
      </c>
      <c r="F167" s="2">
        <f>3900/(39+208)</f>
        <v>15.789473684210526</v>
      </c>
      <c r="G167" s="2">
        <f>3900/(39+235)</f>
        <v>14.233576642335766</v>
      </c>
      <c r="I167" s="3">
        <v>43299</v>
      </c>
    </row>
    <row r="168" spans="1:9" x14ac:dyDescent="0.2">
      <c r="G168" s="2">
        <f>AVERAGE(E153:G167)</f>
        <v>13.529697243675173</v>
      </c>
      <c r="H168">
        <f>STDEV(E153:G167)</f>
        <v>4.5531104420224207</v>
      </c>
    </row>
    <row r="169" spans="1:9" x14ac:dyDescent="0.2">
      <c r="H169"/>
    </row>
    <row r="170" spans="1:9" x14ac:dyDescent="0.2">
      <c r="A170" t="s">
        <v>9</v>
      </c>
      <c r="B170" s="4" t="s">
        <v>10</v>
      </c>
      <c r="C170" t="s">
        <v>5</v>
      </c>
      <c r="E170" s="2">
        <f>4800/(48+225)</f>
        <v>17.582417582417584</v>
      </c>
      <c r="F170" s="2">
        <f>4400/(44+266)</f>
        <v>14.193548387096774</v>
      </c>
      <c r="G170" s="2">
        <f>3600/(36+280)</f>
        <v>11.39240506329114</v>
      </c>
      <c r="I170" s="3">
        <v>44402</v>
      </c>
    </row>
    <row r="171" spans="1:9" x14ac:dyDescent="0.2">
      <c r="A171" t="s">
        <v>9</v>
      </c>
      <c r="B171" s="4" t="s">
        <v>10</v>
      </c>
      <c r="C171" t="s">
        <v>5</v>
      </c>
      <c r="E171" s="2">
        <f>3000/(30+218)</f>
        <v>12.096774193548388</v>
      </c>
      <c r="F171" s="2">
        <f>3200/(32+236)</f>
        <v>11.940298507462687</v>
      </c>
      <c r="G171" s="2">
        <f>3600/(36+239)</f>
        <v>13.090909090909092</v>
      </c>
      <c r="I171" s="3">
        <v>43388</v>
      </c>
    </row>
    <row r="172" spans="1:9" x14ac:dyDescent="0.2">
      <c r="A172" t="s">
        <v>9</v>
      </c>
      <c r="B172" s="4" t="s">
        <v>10</v>
      </c>
      <c r="C172" t="s">
        <v>5</v>
      </c>
      <c r="E172" s="2">
        <f>2700/(27+283)</f>
        <v>8.7096774193548381</v>
      </c>
      <c r="I172" s="3">
        <v>43196</v>
      </c>
    </row>
    <row r="173" spans="1:9" x14ac:dyDescent="0.2">
      <c r="A173" t="s">
        <v>9</v>
      </c>
      <c r="B173" s="4" t="s">
        <v>10</v>
      </c>
      <c r="C173" t="s">
        <v>5</v>
      </c>
      <c r="E173" s="2">
        <f>3500/(35+194)</f>
        <v>15.283842794759826</v>
      </c>
      <c r="I173" s="3">
        <v>43198</v>
      </c>
    </row>
    <row r="174" spans="1:9" x14ac:dyDescent="0.2">
      <c r="A174" t="s">
        <v>9</v>
      </c>
      <c r="B174" s="4" t="s">
        <v>10</v>
      </c>
      <c r="C174" t="s">
        <v>5</v>
      </c>
      <c r="E174" s="2">
        <f>4900/(49+196)</f>
        <v>20</v>
      </c>
      <c r="I174" s="3">
        <v>43179</v>
      </c>
    </row>
    <row r="175" spans="1:9" x14ac:dyDescent="0.2">
      <c r="B175" s="4"/>
      <c r="G175" s="2">
        <f>AVERAGE(E170:G174)</f>
        <v>13.809985893204479</v>
      </c>
      <c r="H175">
        <f>STDEV(E170:G174)</f>
        <v>3.4218531188983916</v>
      </c>
    </row>
    <row r="177" spans="1:9" x14ac:dyDescent="0.2">
      <c r="A177" t="s">
        <v>35</v>
      </c>
      <c r="B177" s="4" t="s">
        <v>36</v>
      </c>
      <c r="C177" t="s">
        <v>5</v>
      </c>
      <c r="E177" s="2">
        <f>3000/(30+242)</f>
        <v>11.029411764705882</v>
      </c>
      <c r="F177" s="2">
        <f>3900/(39+236)</f>
        <v>14.181818181818182</v>
      </c>
      <c r="G177" s="2">
        <f>3400/(34+228)</f>
        <v>12.977099236641221</v>
      </c>
      <c r="I177" s="3">
        <v>43374</v>
      </c>
    </row>
    <row r="178" spans="1:9" x14ac:dyDescent="0.2">
      <c r="A178" t="s">
        <v>35</v>
      </c>
      <c r="B178" s="4" t="s">
        <v>36</v>
      </c>
      <c r="C178" t="s">
        <v>5</v>
      </c>
      <c r="E178" s="2">
        <f>3200/(32+228)</f>
        <v>12.307692307692308</v>
      </c>
      <c r="F178" s="2">
        <f>4300/(43+244)</f>
        <v>14.982578397212544</v>
      </c>
      <c r="G178" s="2">
        <f>3400/(34+210)</f>
        <v>13.934426229508198</v>
      </c>
      <c r="I178" s="3">
        <v>43370</v>
      </c>
    </row>
    <row r="179" spans="1:9" x14ac:dyDescent="0.2">
      <c r="A179" t="s">
        <v>35</v>
      </c>
      <c r="B179" s="4" t="s">
        <v>36</v>
      </c>
      <c r="C179" t="s">
        <v>5</v>
      </c>
      <c r="E179" s="9">
        <f>4500/(45+266)</f>
        <v>14.469453376205788</v>
      </c>
      <c r="F179" s="9"/>
      <c r="I179" s="10">
        <v>43227</v>
      </c>
    </row>
    <row r="180" spans="1:9" x14ac:dyDescent="0.2">
      <c r="A180" t="s">
        <v>35</v>
      </c>
      <c r="B180" s="7" t="s">
        <v>68</v>
      </c>
      <c r="C180" t="s">
        <v>5</v>
      </c>
      <c r="E180" s="2">
        <f>3900/(39+201)</f>
        <v>16.25</v>
      </c>
      <c r="I180" s="3">
        <v>43150</v>
      </c>
    </row>
    <row r="181" spans="1:9" x14ac:dyDescent="0.2">
      <c r="B181" s="7"/>
      <c r="G181" s="2">
        <f>AVERAGE(E177:G180)</f>
        <v>13.766559936723016</v>
      </c>
      <c r="H181">
        <f>STDEV(E177:G180)</f>
        <v>1.6293897282359293</v>
      </c>
    </row>
    <row r="182" spans="1:9" x14ac:dyDescent="0.2">
      <c r="B182" s="7"/>
      <c r="H182"/>
    </row>
    <row r="183" spans="1:9" x14ac:dyDescent="0.2">
      <c r="A183" t="s">
        <v>25</v>
      </c>
      <c r="B183" s="4" t="s">
        <v>26</v>
      </c>
      <c r="C183" t="s">
        <v>5</v>
      </c>
      <c r="E183" s="2">
        <f>2400/(24+200)</f>
        <v>10.714285714285714</v>
      </c>
      <c r="F183" s="2">
        <f>3400/(34+238)</f>
        <v>12.5</v>
      </c>
      <c r="G183" s="2">
        <f>3400/(34+228)</f>
        <v>12.977099236641221</v>
      </c>
      <c r="I183" s="3">
        <v>43379</v>
      </c>
    </row>
    <row r="184" spans="1:9" x14ac:dyDescent="0.2">
      <c r="A184" t="s">
        <v>25</v>
      </c>
      <c r="B184" s="4" t="s">
        <v>56</v>
      </c>
      <c r="C184" t="s">
        <v>5</v>
      </c>
      <c r="E184" s="2">
        <f>2100/(21+200)</f>
        <v>9.502262443438914</v>
      </c>
      <c r="F184" s="2">
        <f>3900/(39+239)</f>
        <v>14.028776978417266</v>
      </c>
      <c r="G184" s="2">
        <f>3200/(32+251)</f>
        <v>11.307420494699647</v>
      </c>
      <c r="I184" s="3">
        <v>43333</v>
      </c>
    </row>
    <row r="185" spans="1:9" x14ac:dyDescent="0.2">
      <c r="A185" t="s">
        <v>25</v>
      </c>
      <c r="B185" s="4" t="s">
        <v>56</v>
      </c>
      <c r="C185" t="s">
        <v>5</v>
      </c>
      <c r="E185" s="2">
        <f>4500/(45+267)</f>
        <v>14.423076923076923</v>
      </c>
      <c r="F185" s="2">
        <f>4300/(43+242)</f>
        <v>15.087719298245615</v>
      </c>
      <c r="G185" s="2">
        <f>3900/(39+236)</f>
        <v>14.181818181818182</v>
      </c>
      <c r="I185" s="3">
        <v>43299</v>
      </c>
    </row>
    <row r="186" spans="1:9" x14ac:dyDescent="0.2">
      <c r="A186" t="s">
        <v>25</v>
      </c>
      <c r="B186" s="4" t="s">
        <v>56</v>
      </c>
      <c r="C186" t="s">
        <v>5</v>
      </c>
      <c r="E186" s="2">
        <f>5500/(55+323)</f>
        <v>14.550264550264551</v>
      </c>
      <c r="F186" s="2">
        <f>3200/(32+228)</f>
        <v>12.307692307692308</v>
      </c>
      <c r="I186" s="3">
        <v>43290</v>
      </c>
    </row>
    <row r="187" spans="1:9" x14ac:dyDescent="0.2">
      <c r="A187" t="s">
        <v>25</v>
      </c>
      <c r="B187" s="8" t="s">
        <v>56</v>
      </c>
      <c r="C187" t="s">
        <v>5</v>
      </c>
      <c r="E187" s="2">
        <f>3600/(36+223)</f>
        <v>13.8996138996139</v>
      </c>
      <c r="F187" s="2">
        <f>3900/(39+221)</f>
        <v>15</v>
      </c>
      <c r="G187" s="2">
        <f>5000/(50+339)</f>
        <v>12.853470437017995</v>
      </c>
      <c r="I187" s="3">
        <v>43207</v>
      </c>
    </row>
    <row r="188" spans="1:9" x14ac:dyDescent="0.2">
      <c r="A188" t="s">
        <v>25</v>
      </c>
      <c r="B188" s="7" t="s">
        <v>56</v>
      </c>
      <c r="C188" t="s">
        <v>5</v>
      </c>
      <c r="E188" s="2">
        <f>5300/(53+292)</f>
        <v>15.362318840579711</v>
      </c>
      <c r="F188" s="2">
        <f>3000/(30+170)</f>
        <v>15</v>
      </c>
      <c r="I188" s="3">
        <v>43150</v>
      </c>
    </row>
    <row r="189" spans="1:9" x14ac:dyDescent="0.2">
      <c r="A189" t="s">
        <v>25</v>
      </c>
      <c r="B189" s="4" t="s">
        <v>56</v>
      </c>
      <c r="C189" t="s">
        <v>5</v>
      </c>
      <c r="E189" s="2">
        <f>2600/(26+222)</f>
        <v>10.483870967741936</v>
      </c>
      <c r="I189" s="3">
        <v>43147</v>
      </c>
    </row>
    <row r="190" spans="1:9" x14ac:dyDescent="0.2">
      <c r="A190" t="s">
        <v>25</v>
      </c>
      <c r="B190" s="4" t="s">
        <v>56</v>
      </c>
      <c r="C190" t="s">
        <v>5</v>
      </c>
      <c r="E190" s="2">
        <f>800/(8+110)</f>
        <v>6.7796610169491522</v>
      </c>
      <c r="I190" s="3">
        <v>43147</v>
      </c>
    </row>
    <row r="191" spans="1:9" x14ac:dyDescent="0.2">
      <c r="G191" s="2">
        <f>AVERAGE(E183:G190)</f>
        <v>12.831075071693505</v>
      </c>
      <c r="H191">
        <f>STDEV(E183:G190)</f>
        <v>2.3163945263484762</v>
      </c>
    </row>
    <row r="193" spans="1:9" x14ac:dyDescent="0.2">
      <c r="A193" t="s">
        <v>51</v>
      </c>
      <c r="B193" s="4" t="s">
        <v>71</v>
      </c>
      <c r="C193" t="s">
        <v>5</v>
      </c>
      <c r="E193" s="2">
        <f>20400/(204+124)</f>
        <v>62.195121951219512</v>
      </c>
      <c r="F193" s="2">
        <f>21200/(212+88)</f>
        <v>70.666666666666671</v>
      </c>
      <c r="G193" s="2">
        <f>20700/(207+118)</f>
        <v>63.692307692307693</v>
      </c>
      <c r="I193" s="3">
        <v>43345</v>
      </c>
    </row>
    <row r="194" spans="1:9" x14ac:dyDescent="0.2">
      <c r="A194" t="s">
        <v>51</v>
      </c>
      <c r="B194" s="4" t="s">
        <v>71</v>
      </c>
      <c r="C194" t="s">
        <v>5</v>
      </c>
      <c r="E194" s="2">
        <f>22200/(222+85)</f>
        <v>72.312703583061889</v>
      </c>
      <c r="F194" s="2">
        <f>22100/(221+125)</f>
        <v>63.872832369942195</v>
      </c>
      <c r="G194" s="2">
        <f>21000/(210+95)</f>
        <v>68.852459016393439</v>
      </c>
      <c r="I194" s="3">
        <v>43333</v>
      </c>
    </row>
    <row r="195" spans="1:9" x14ac:dyDescent="0.2">
      <c r="A195" t="s">
        <v>51</v>
      </c>
      <c r="B195" s="8" t="s">
        <v>72</v>
      </c>
      <c r="C195" t="s">
        <v>5</v>
      </c>
      <c r="E195" s="2">
        <f>20700/(207+31)</f>
        <v>86.974789915966383</v>
      </c>
      <c r="F195" s="2">
        <f>20500/(205+88)</f>
        <v>69.965870307167236</v>
      </c>
      <c r="G195" s="2">
        <f>16000/(160+156)</f>
        <v>50.632911392405063</v>
      </c>
      <c r="I195" s="3">
        <v>43207</v>
      </c>
    </row>
    <row r="196" spans="1:9" x14ac:dyDescent="0.2">
      <c r="A196" t="s">
        <v>51</v>
      </c>
      <c r="B196" s="4" t="s">
        <v>71</v>
      </c>
      <c r="C196" t="s">
        <v>5</v>
      </c>
      <c r="E196" s="2">
        <f>22800/(228+73)</f>
        <v>75.747508305647841</v>
      </c>
      <c r="F196" s="2">
        <f>21000/(210+54)</f>
        <v>79.545454545454547</v>
      </c>
      <c r="G196" s="2">
        <f>22700/(227+106)</f>
        <v>68.168168168168165</v>
      </c>
      <c r="I196" s="3">
        <v>43881</v>
      </c>
    </row>
    <row r="197" spans="1:9" x14ac:dyDescent="0.2">
      <c r="A197" t="s">
        <v>51</v>
      </c>
      <c r="B197" s="4" t="s">
        <v>73</v>
      </c>
      <c r="C197" t="s">
        <v>5</v>
      </c>
      <c r="E197" s="2">
        <f>27700/(277+84)</f>
        <v>76.73130193905817</v>
      </c>
      <c r="F197" s="2">
        <f>20400/(204+78)</f>
        <v>72.340425531914889</v>
      </c>
      <c r="G197" s="2">
        <f>22500/(225+69)</f>
        <v>76.530612244897952</v>
      </c>
      <c r="I197" s="3">
        <v>43299</v>
      </c>
    </row>
    <row r="198" spans="1:9" x14ac:dyDescent="0.2">
      <c r="A198" t="s">
        <v>51</v>
      </c>
      <c r="B198" s="7" t="s">
        <v>73</v>
      </c>
      <c r="C198" t="s">
        <v>5</v>
      </c>
      <c r="E198" s="2">
        <f>22300/(223+69)</f>
        <v>76.369863013698634</v>
      </c>
      <c r="F198" s="2">
        <f>21200/(212+62)</f>
        <v>77.372262773722625</v>
      </c>
      <c r="G198" s="2">
        <f>21900/(219+40)</f>
        <v>84.555984555984551</v>
      </c>
      <c r="I198" s="3">
        <v>43162</v>
      </c>
    </row>
    <row r="199" spans="1:9" x14ac:dyDescent="0.2">
      <c r="A199" t="s">
        <v>51</v>
      </c>
      <c r="B199" s="4" t="s">
        <v>73</v>
      </c>
      <c r="C199" t="s">
        <v>5</v>
      </c>
      <c r="E199" s="2">
        <f>20700/(207+83)</f>
        <v>71.379310344827587</v>
      </c>
      <c r="I199" s="3">
        <v>43147</v>
      </c>
    </row>
    <row r="200" spans="1:9" x14ac:dyDescent="0.2">
      <c r="A200" t="s">
        <v>51</v>
      </c>
      <c r="B200" s="4" t="s">
        <v>73</v>
      </c>
      <c r="C200" t="s">
        <v>5</v>
      </c>
      <c r="E200" s="2">
        <f>16500/(165+52)</f>
        <v>76.036866359447004</v>
      </c>
      <c r="I200" s="3">
        <v>43147</v>
      </c>
    </row>
    <row r="201" spans="1:9" x14ac:dyDescent="0.2">
      <c r="A201" s="4"/>
      <c r="B201" s="4"/>
      <c r="G201" s="2">
        <f>AVERAGE(E193:G200)</f>
        <v>72.197171033897618</v>
      </c>
      <c r="H201">
        <f>STDEV(E193:G200)</f>
        <v>8.2018071657811689</v>
      </c>
    </row>
    <row r="202" spans="1:9" x14ac:dyDescent="0.2">
      <c r="A202" s="4"/>
      <c r="B202" s="4"/>
    </row>
    <row r="203" spans="1:9" x14ac:dyDescent="0.2">
      <c r="A203" t="s">
        <v>82</v>
      </c>
      <c r="B203" s="4" t="s">
        <v>74</v>
      </c>
      <c r="C203" t="s">
        <v>5</v>
      </c>
      <c r="E203" s="2">
        <f>10900/(109+265)</f>
        <v>29.144385026737968</v>
      </c>
      <c r="F203" s="2">
        <f>21300/(213+203)</f>
        <v>51.20192307692308</v>
      </c>
      <c r="G203" s="2">
        <f>19900/(199+205)</f>
        <v>49.257425742574256</v>
      </c>
      <c r="I203" s="3">
        <v>44005</v>
      </c>
    </row>
    <row r="204" spans="1:9" x14ac:dyDescent="0.2">
      <c r="A204" t="s">
        <v>82</v>
      </c>
      <c r="B204" s="4" t="s">
        <v>74</v>
      </c>
      <c r="C204" t="s">
        <v>5</v>
      </c>
      <c r="E204" s="2">
        <f>16500/(165+222)</f>
        <v>42.63565891472868</v>
      </c>
      <c r="F204" s="2">
        <f>21800/(218+167)</f>
        <v>56.623376623376622</v>
      </c>
      <c r="G204" s="2">
        <f>20900/(209+169)</f>
        <v>55.291005291005291</v>
      </c>
      <c r="I204" s="3">
        <v>43998</v>
      </c>
    </row>
    <row r="205" spans="1:9" x14ac:dyDescent="0.2">
      <c r="B205" s="4"/>
      <c r="G205" s="2">
        <f>AVERAGE(E203:G204)</f>
        <v>47.358962445890974</v>
      </c>
      <c r="H205">
        <f>STDEV(E203:G204)</f>
        <v>10.209795393200153</v>
      </c>
    </row>
    <row r="206" spans="1:9" x14ac:dyDescent="0.2">
      <c r="B206" s="4"/>
    </row>
    <row r="207" spans="1:9" x14ac:dyDescent="0.2">
      <c r="A207" t="s">
        <v>81</v>
      </c>
      <c r="B207" s="4" t="s">
        <v>70</v>
      </c>
      <c r="C207" t="s">
        <v>5</v>
      </c>
      <c r="E207" s="2">
        <f>21000/(210+66)</f>
        <v>76.086956521739125</v>
      </c>
      <c r="F207" s="2">
        <f>20400/(204+88)</f>
        <v>69.863013698630141</v>
      </c>
      <c r="G207" s="2">
        <f>20600/(206+48)</f>
        <v>81.102362204724415</v>
      </c>
      <c r="I207" s="3">
        <v>43976</v>
      </c>
    </row>
    <row r="208" spans="1:9" x14ac:dyDescent="0.2">
      <c r="A208" t="s">
        <v>81</v>
      </c>
      <c r="B208" s="4" t="s">
        <v>70</v>
      </c>
      <c r="C208" t="s">
        <v>5</v>
      </c>
      <c r="E208" s="2">
        <f>25500/(255+81)</f>
        <v>75.892857142857139</v>
      </c>
      <c r="F208" s="2">
        <f>21600/(216+65)</f>
        <v>76.868327402135236</v>
      </c>
      <c r="G208" s="2">
        <f>22200/(222+60)</f>
        <v>78.723404255319153</v>
      </c>
      <c r="I208" s="3">
        <v>43881</v>
      </c>
    </row>
    <row r="209" spans="1:9" x14ac:dyDescent="0.2">
      <c r="G209" s="2">
        <f>AVERAGE(E207:G208)</f>
        <v>76.422820204234213</v>
      </c>
      <c r="H209">
        <f>STDEV(E207:G208)</f>
        <v>3.7633496681666108</v>
      </c>
    </row>
    <row r="211" spans="1:9" x14ac:dyDescent="0.2">
      <c r="A211" t="s">
        <v>169</v>
      </c>
      <c r="B211" s="1" t="s">
        <v>164</v>
      </c>
      <c r="C211" t="s">
        <v>5</v>
      </c>
      <c r="E211" s="2">
        <f>4200/(42+242)</f>
        <v>14.788732394366198</v>
      </c>
      <c r="F211" s="2">
        <f>3200/(32+256)</f>
        <v>11.111111111111111</v>
      </c>
      <c r="G211" s="2">
        <f>4200/(42+277)</f>
        <v>13.16614420062696</v>
      </c>
      <c r="I211" s="3">
        <v>43356</v>
      </c>
    </row>
    <row r="212" spans="1:9" x14ac:dyDescent="0.2">
      <c r="A212" t="s">
        <v>169</v>
      </c>
      <c r="B212" s="1" t="s">
        <v>165</v>
      </c>
      <c r="C212" t="s">
        <v>5</v>
      </c>
      <c r="E212" s="2">
        <f>5500/(55+217)</f>
        <v>20.220588235294116</v>
      </c>
      <c r="F212" s="2">
        <f>3800/(38+213)</f>
        <v>15.139442231075698</v>
      </c>
      <c r="G212" s="2">
        <f>3700/(37+200)</f>
        <v>15.611814345991561</v>
      </c>
      <c r="I212" s="3">
        <v>44406</v>
      </c>
    </row>
    <row r="213" spans="1:9" x14ac:dyDescent="0.2">
      <c r="D213" s="2"/>
      <c r="G213" s="2">
        <f>AVERAGE(E211:G212)</f>
        <v>15.006305419744272</v>
      </c>
      <c r="H213">
        <f>STDEV(E211:G212)</f>
        <v>3.039051884603444</v>
      </c>
    </row>
    <row r="214" spans="1:9" x14ac:dyDescent="0.2">
      <c r="D214" s="2"/>
    </row>
    <row r="215" spans="1:9" x14ac:dyDescent="0.2">
      <c r="A215" t="s">
        <v>170</v>
      </c>
      <c r="B215" s="1" t="s">
        <v>166</v>
      </c>
      <c r="C215" t="s">
        <v>5</v>
      </c>
      <c r="E215" s="2">
        <f>4100/(41+213)</f>
        <v>16.141732283464567</v>
      </c>
      <c r="F215" s="2">
        <f>3100/(31+211)</f>
        <v>12.809917355371901</v>
      </c>
      <c r="G215" s="2">
        <f>6500/(65+293)</f>
        <v>18.156424581005588</v>
      </c>
      <c r="I215" s="3">
        <v>44406</v>
      </c>
    </row>
    <row r="216" spans="1:9" x14ac:dyDescent="0.2">
      <c r="A216" t="s">
        <v>170</v>
      </c>
      <c r="B216" s="1" t="s">
        <v>167</v>
      </c>
      <c r="C216" t="s">
        <v>5</v>
      </c>
      <c r="E216" s="2">
        <f>4300/(43+237)</f>
        <v>15.357142857142858</v>
      </c>
      <c r="F216" s="2">
        <f>7500/(75+289)</f>
        <v>20.604395604395606</v>
      </c>
      <c r="G216" s="2">
        <f>4400/(44+254)</f>
        <v>14.765100671140939</v>
      </c>
      <c r="I216" s="3">
        <v>44435</v>
      </c>
    </row>
    <row r="217" spans="1:9" x14ac:dyDescent="0.2">
      <c r="D217" s="2"/>
      <c r="G217" s="2">
        <f>AVERAGE(E215:G216)</f>
        <v>16.305785558753577</v>
      </c>
      <c r="H217">
        <f>STDEV(E215:G216)</f>
        <v>2.7358565015717269</v>
      </c>
    </row>
    <row r="218" spans="1:9" x14ac:dyDescent="0.2">
      <c r="D218" s="2"/>
      <c r="G218"/>
      <c r="H218"/>
    </row>
    <row r="219" spans="1:9" x14ac:dyDescent="0.2">
      <c r="A219" t="s">
        <v>171</v>
      </c>
      <c r="B219" s="1" t="s">
        <v>174</v>
      </c>
      <c r="C219" t="s">
        <v>5</v>
      </c>
      <c r="E219" s="2">
        <f>6200/(62+203)</f>
        <v>23.39622641509434</v>
      </c>
      <c r="F219" s="2">
        <f>8900/(89+227)</f>
        <v>28.164556962025316</v>
      </c>
      <c r="G219" s="2">
        <f>5700/(57+223)</f>
        <v>20.357142857142858</v>
      </c>
      <c r="I219" s="3">
        <v>44406</v>
      </c>
    </row>
    <row r="220" spans="1:9" x14ac:dyDescent="0.2">
      <c r="A220" t="s">
        <v>171</v>
      </c>
      <c r="B220" s="1" t="s">
        <v>173</v>
      </c>
      <c r="C220" t="s">
        <v>5</v>
      </c>
      <c r="E220" s="2">
        <f>5000/(50+217)</f>
        <v>18.726591760299627</v>
      </c>
      <c r="F220" s="2">
        <f>6500/(65+231)</f>
        <v>21.95945945945946</v>
      </c>
      <c r="G220" s="2">
        <f>5000/(50+203)</f>
        <v>19.762845849802371</v>
      </c>
      <c r="I220" s="3">
        <v>44428</v>
      </c>
    </row>
    <row r="221" spans="1:9" x14ac:dyDescent="0.2">
      <c r="D221" s="2"/>
      <c r="G221" s="2">
        <f>AVERAGE(E219:G220)</f>
        <v>22.061137217303994</v>
      </c>
      <c r="H221">
        <f>STDEV(E219:G220)</f>
        <v>3.4161225828992969</v>
      </c>
    </row>
    <row r="222" spans="1:9" x14ac:dyDescent="0.2">
      <c r="D222" s="2"/>
      <c r="G222"/>
      <c r="H222"/>
    </row>
    <row r="223" spans="1:9" x14ac:dyDescent="0.2">
      <c r="A223" t="s">
        <v>172</v>
      </c>
      <c r="B223" s="1" t="s">
        <v>168</v>
      </c>
      <c r="C223" t="s">
        <v>5</v>
      </c>
      <c r="E223" s="2">
        <f>24400/(244+86)</f>
        <v>73.939393939393938</v>
      </c>
      <c r="F223" s="2">
        <f>21600/(216+68)</f>
        <v>76.056338028169009</v>
      </c>
      <c r="G223" s="2">
        <f>21800/(218+61)</f>
        <v>78.136200716845877</v>
      </c>
      <c r="I223" s="3">
        <v>44428</v>
      </c>
    </row>
    <row r="224" spans="1:9" x14ac:dyDescent="0.2">
      <c r="A224" t="s">
        <v>172</v>
      </c>
      <c r="B224" s="1" t="s">
        <v>168</v>
      </c>
      <c r="C224" t="s">
        <v>5</v>
      </c>
      <c r="E224" s="2">
        <f>21500/(215+142)</f>
        <v>60.224089635854341</v>
      </c>
      <c r="F224" s="2">
        <f>21900/(219+85)</f>
        <v>72.03947368421052</v>
      </c>
      <c r="G224" s="2">
        <f>21500/(215+94)</f>
        <v>69.579288025889966</v>
      </c>
      <c r="I224" s="3">
        <v>44435</v>
      </c>
    </row>
    <row r="225" spans="1:12" x14ac:dyDescent="0.2">
      <c r="G225" s="2">
        <f>AVERAGE(E223:G224)</f>
        <v>71.662464005060613</v>
      </c>
      <c r="H225">
        <f>STDEV(E223:G224)</f>
        <v>6.3516607676859991</v>
      </c>
      <c r="I225" s="2"/>
      <c r="J225" s="2"/>
      <c r="L225" s="3"/>
    </row>
    <row r="226" spans="1:12" x14ac:dyDescent="0.2">
      <c r="G226"/>
      <c r="H226"/>
      <c r="I226" s="2"/>
      <c r="J226" s="2"/>
      <c r="L226" s="3"/>
    </row>
    <row r="227" spans="1:12" x14ac:dyDescent="0.2">
      <c r="A227" t="s">
        <v>75</v>
      </c>
      <c r="B227" s="4" t="s">
        <v>64</v>
      </c>
      <c r="C227" t="s">
        <v>5</v>
      </c>
      <c r="E227" s="2">
        <f>21500/(215+65)</f>
        <v>76.785714285714292</v>
      </c>
      <c r="F227" s="2">
        <f>24200/(242+42)</f>
        <v>85.211267605633807</v>
      </c>
      <c r="G227" s="2">
        <f>21200/(212+57)</f>
        <v>78.810408921933089</v>
      </c>
      <c r="I227" s="3">
        <v>43253</v>
      </c>
    </row>
    <row r="228" spans="1:12" x14ac:dyDescent="0.2">
      <c r="A228" t="s">
        <v>75</v>
      </c>
      <c r="B228" s="4" t="s">
        <v>64</v>
      </c>
      <c r="C228" t="s">
        <v>5</v>
      </c>
      <c r="E228" s="2">
        <f>21500/(215+88)</f>
        <v>70.95709570957095</v>
      </c>
      <c r="F228" s="2">
        <f>24200/(242+66)</f>
        <v>78.571428571428569</v>
      </c>
      <c r="G228" s="2">
        <f>20300/(203+35)</f>
        <v>85.294117647058826</v>
      </c>
      <c r="I228" s="3">
        <v>43214</v>
      </c>
    </row>
    <row r="229" spans="1:12" x14ac:dyDescent="0.2">
      <c r="A229" t="s">
        <v>75</v>
      </c>
      <c r="B229" s="8" t="s">
        <v>64</v>
      </c>
      <c r="C229" t="s">
        <v>5</v>
      </c>
      <c r="E229" s="2">
        <f>21100/(211+63)</f>
        <v>77.007299270072991</v>
      </c>
      <c r="F229" s="2">
        <f>21800/(218+107)</f>
        <v>67.07692307692308</v>
      </c>
      <c r="G229" s="2">
        <f>21600/(216+65)</f>
        <v>76.868327402135236</v>
      </c>
      <c r="I229" s="3">
        <v>43207</v>
      </c>
    </row>
    <row r="230" spans="1:12" s="5" customFormat="1" x14ac:dyDescent="0.2">
      <c r="A230" s="8"/>
      <c r="B230" s="8"/>
      <c r="C230" s="8"/>
      <c r="D230" s="8"/>
      <c r="E230" s="11"/>
      <c r="F230" s="11"/>
      <c r="G230" s="2">
        <f>AVERAGE(E227:G229)</f>
        <v>77.398064721163436</v>
      </c>
      <c r="H230">
        <f>STDEV(E227:G229)</f>
        <v>5.8692592053692456</v>
      </c>
      <c r="I230" s="12"/>
    </row>
    <row r="231" spans="1:12" s="5" customFormat="1" x14ac:dyDescent="0.2">
      <c r="A231" s="8"/>
      <c r="B231" s="8"/>
      <c r="C231" s="8"/>
      <c r="D231" s="8"/>
      <c r="E231" s="11"/>
      <c r="F231" s="11"/>
      <c r="G231" s="11"/>
      <c r="H231" s="11"/>
      <c r="I231" s="12"/>
    </row>
    <row r="232" spans="1:12" s="5" customFormat="1" x14ac:dyDescent="0.2">
      <c r="A232" t="s">
        <v>65</v>
      </c>
      <c r="B232" s="1" t="s">
        <v>44</v>
      </c>
      <c r="C232" t="s">
        <v>5</v>
      </c>
      <c r="D232"/>
      <c r="E232" s="2">
        <f>5000/(50+236)</f>
        <v>17.482517482517483</v>
      </c>
      <c r="F232" s="2">
        <f>4200/(42+240)</f>
        <v>14.893617021276595</v>
      </c>
      <c r="G232" s="2">
        <f>4300/(43+237)</f>
        <v>15.357142857142858</v>
      </c>
      <c r="H232" s="2"/>
      <c r="I232" s="3">
        <v>43356</v>
      </c>
    </row>
    <row r="233" spans="1:12" s="5" customFormat="1" x14ac:dyDescent="0.2">
      <c r="A233" t="s">
        <v>65</v>
      </c>
      <c r="B233" s="4" t="s">
        <v>44</v>
      </c>
      <c r="C233" t="s">
        <v>5</v>
      </c>
      <c r="D233"/>
      <c r="E233" s="2">
        <f>2800/(28+209)</f>
        <v>11.814345991561181</v>
      </c>
      <c r="F233" s="2">
        <f>4400/(44+254)</f>
        <v>14.765100671140939</v>
      </c>
      <c r="G233" s="2">
        <f>1300/(13+179)</f>
        <v>6.770833333333333</v>
      </c>
      <c r="H233" s="2"/>
      <c r="I233" s="3">
        <v>43214</v>
      </c>
    </row>
    <row r="234" spans="1:12" s="5" customFormat="1" x14ac:dyDescent="0.2">
      <c r="A234" t="s">
        <v>65</v>
      </c>
      <c r="B234" s="8" t="s">
        <v>44</v>
      </c>
      <c r="C234" t="s">
        <v>5</v>
      </c>
      <c r="D234"/>
      <c r="E234" s="2">
        <f>3800/(38+222)</f>
        <v>14.615384615384615</v>
      </c>
      <c r="F234" s="2">
        <f>4600/(46+235)</f>
        <v>16.370106761565836</v>
      </c>
      <c r="G234" s="2">
        <f>3900/(39+234)</f>
        <v>14.285714285714286</v>
      </c>
      <c r="H234" s="2"/>
      <c r="I234" s="3">
        <v>43207</v>
      </c>
    </row>
    <row r="235" spans="1:12" s="5" customFormat="1" x14ac:dyDescent="0.2">
      <c r="A235" t="s">
        <v>65</v>
      </c>
      <c r="B235" s="4" t="s">
        <v>44</v>
      </c>
      <c r="C235" t="s">
        <v>5</v>
      </c>
      <c r="D235"/>
      <c r="E235" s="2">
        <f>4400/(44+268)</f>
        <v>14.102564102564102</v>
      </c>
      <c r="F235" s="2">
        <f>6600/(66+321)</f>
        <v>17.054263565891471</v>
      </c>
      <c r="G235" s="2">
        <f>3400/(34+213)</f>
        <v>13.765182186234817</v>
      </c>
      <c r="H235" s="2"/>
      <c r="I235" s="3">
        <v>43162</v>
      </c>
    </row>
    <row r="236" spans="1:12" s="5" customFormat="1" x14ac:dyDescent="0.2">
      <c r="A236"/>
      <c r="B236" s="4"/>
      <c r="C236"/>
      <c r="D236"/>
      <c r="E236" s="2"/>
      <c r="F236" s="2"/>
      <c r="G236" s="2">
        <f>AVERAGE(E232:G235)</f>
        <v>14.27306440619396</v>
      </c>
      <c r="H236">
        <f>STDEV(E232:G235)</f>
        <v>2.811805969934932</v>
      </c>
      <c r="I236" s="3"/>
    </row>
    <row r="237" spans="1:12" s="5" customFormat="1" x14ac:dyDescent="0.2">
      <c r="A237"/>
      <c r="B237" s="4"/>
      <c r="C237"/>
      <c r="D237"/>
      <c r="E237" s="2"/>
      <c r="F237" s="2"/>
      <c r="G237" s="2"/>
      <c r="H237" s="2"/>
      <c r="I237" s="3"/>
    </row>
    <row r="238" spans="1:12" s="5" customFormat="1" x14ac:dyDescent="0.2">
      <c r="A238" t="s">
        <v>5</v>
      </c>
      <c r="B238" s="1" t="s">
        <v>6</v>
      </c>
      <c r="C238" t="s">
        <v>5</v>
      </c>
      <c r="D238"/>
      <c r="E238" s="2">
        <f>26700/(267+54)</f>
        <v>83.177570093457945</v>
      </c>
      <c r="F238" s="2">
        <f>24300/(243+38)</f>
        <v>86.47686832740213</v>
      </c>
      <c r="G238" s="2">
        <f>20700/(207+30)</f>
        <v>87.341772151898738</v>
      </c>
      <c r="H238" s="2"/>
      <c r="I238" s="3">
        <v>44435</v>
      </c>
    </row>
    <row r="239" spans="1:12" x14ac:dyDescent="0.2">
      <c r="A239" t="s">
        <v>5</v>
      </c>
      <c r="B239" s="1" t="s">
        <v>6</v>
      </c>
      <c r="C239" t="s">
        <v>5</v>
      </c>
      <c r="E239" s="2">
        <f>22600/(226+33)</f>
        <v>87.25868725868726</v>
      </c>
      <c r="F239" s="2">
        <f>20800/(208+30)</f>
        <v>87.394957983193279</v>
      </c>
      <c r="G239" s="2">
        <f>23500/(235+17)</f>
        <v>93.253968253968253</v>
      </c>
      <c r="I239" s="3">
        <v>44428</v>
      </c>
    </row>
    <row r="240" spans="1:12" x14ac:dyDescent="0.2">
      <c r="A240" t="s">
        <v>5</v>
      </c>
      <c r="B240" s="1" t="s">
        <v>6</v>
      </c>
      <c r="C240" t="s">
        <v>5</v>
      </c>
      <c r="E240" s="2">
        <f>23500/(235+47)</f>
        <v>83.333333333333329</v>
      </c>
      <c r="F240" s="2">
        <f>26800/(268+52)</f>
        <v>83.75</v>
      </c>
      <c r="G240" s="2">
        <f>22100/(221+64)</f>
        <v>77.543859649122808</v>
      </c>
      <c r="I240" s="3">
        <v>44406</v>
      </c>
    </row>
    <row r="241" spans="1:9" x14ac:dyDescent="0.2">
      <c r="A241" t="s">
        <v>5</v>
      </c>
      <c r="B241" s="1" t="s">
        <v>6</v>
      </c>
      <c r="C241" t="s">
        <v>5</v>
      </c>
      <c r="E241" s="2">
        <f>26900/(269+26)</f>
        <v>91.186440677966104</v>
      </c>
      <c r="F241" s="2">
        <f>24000/(240+32)</f>
        <v>88.235294117647058</v>
      </c>
      <c r="G241" s="2">
        <f>20700/(207+15)</f>
        <v>93.243243243243242</v>
      </c>
      <c r="I241" s="3">
        <v>44402</v>
      </c>
    </row>
    <row r="242" spans="1:9" x14ac:dyDescent="0.2">
      <c r="A242" t="s">
        <v>5</v>
      </c>
      <c r="B242" s="1" t="s">
        <v>6</v>
      </c>
      <c r="C242" t="s">
        <v>5</v>
      </c>
      <c r="E242" s="2">
        <f>21600/(216+74)</f>
        <v>74.482758620689651</v>
      </c>
      <c r="F242" s="2">
        <f>20500/(205+51)</f>
        <v>80.078125</v>
      </c>
      <c r="G242" s="2">
        <f>23300/(233+64)</f>
        <v>78.45117845117845</v>
      </c>
      <c r="I242" s="3">
        <v>44398</v>
      </c>
    </row>
    <row r="243" spans="1:9" x14ac:dyDescent="0.2">
      <c r="A243" t="s">
        <v>5</v>
      </c>
      <c r="B243" s="1" t="s">
        <v>6</v>
      </c>
      <c r="C243" t="s">
        <v>5</v>
      </c>
      <c r="E243" s="2">
        <f>20500/(205+23)</f>
        <v>89.912280701754383</v>
      </c>
      <c r="F243" s="2">
        <f>22900/(229+42)</f>
        <v>84.501845018450183</v>
      </c>
      <c r="G243" s="2">
        <f>28100/(281+28)</f>
        <v>90.938511326860848</v>
      </c>
      <c r="I243" s="3">
        <v>44396</v>
      </c>
    </row>
    <row r="244" spans="1:9" x14ac:dyDescent="0.2">
      <c r="G244" s="2">
        <f>AVERAGE(E238:G243)</f>
        <v>85.586705233825199</v>
      </c>
      <c r="H244">
        <f>STDEV(E238:G243)</f>
        <v>5.4110407791269317</v>
      </c>
    </row>
    <row r="246" spans="1:9" x14ac:dyDescent="0.2">
      <c r="A246" t="s">
        <v>188</v>
      </c>
      <c r="B246" t="s">
        <v>189</v>
      </c>
      <c r="C246" t="s">
        <v>5</v>
      </c>
      <c r="E246" s="2">
        <f>20000/(200+52)</f>
        <v>79.365079365079367</v>
      </c>
      <c r="F246" s="2">
        <f>23500/(235+60)</f>
        <v>79.66101694915254</v>
      </c>
      <c r="G246" s="2">
        <f>20100/(201+58)</f>
        <v>77.60617760617761</v>
      </c>
      <c r="H246"/>
      <c r="I246" s="3">
        <v>44543</v>
      </c>
    </row>
    <row r="247" spans="1:9" x14ac:dyDescent="0.2">
      <c r="A247" t="s">
        <v>188</v>
      </c>
      <c r="B247" t="s">
        <v>189</v>
      </c>
      <c r="C247" t="s">
        <v>5</v>
      </c>
      <c r="E247" s="2">
        <f>24100/(241+44)</f>
        <v>84.561403508771932</v>
      </c>
      <c r="F247" s="2">
        <f>24800/(248+31)</f>
        <v>88.888888888888886</v>
      </c>
      <c r="G247" s="2">
        <f>23900/(239+29)</f>
        <v>89.179104477611943</v>
      </c>
      <c r="H247"/>
      <c r="I247" s="3">
        <v>44539</v>
      </c>
    </row>
    <row r="248" spans="1:9" x14ac:dyDescent="0.2">
      <c r="A248" t="s">
        <v>188</v>
      </c>
      <c r="B248" t="s">
        <v>189</v>
      </c>
      <c r="C248" t="s">
        <v>5</v>
      </c>
      <c r="E248" s="2">
        <f>21800/(218+19)</f>
        <v>91.983122362869196</v>
      </c>
      <c r="F248" s="2">
        <f>21600/(216+36)</f>
        <v>85.714285714285708</v>
      </c>
      <c r="G248" s="2">
        <f>21700/(217+15)</f>
        <v>93.534482758620683</v>
      </c>
      <c r="H248"/>
      <c r="I248" s="3">
        <v>44536</v>
      </c>
    </row>
    <row r="249" spans="1:9" x14ac:dyDescent="0.2">
      <c r="A249" t="s">
        <v>188</v>
      </c>
      <c r="B249" t="s">
        <v>189</v>
      </c>
      <c r="C249" t="s">
        <v>5</v>
      </c>
      <c r="E249" s="2">
        <f>27900/(279+34)</f>
        <v>89.137380191693296</v>
      </c>
      <c r="F249" s="2">
        <f>23400/(234+59)</f>
        <v>79.863481228668945</v>
      </c>
      <c r="G249" s="2">
        <f>25900/(259+41)</f>
        <v>86.333333333333329</v>
      </c>
      <c r="I249" s="3">
        <v>44531</v>
      </c>
    </row>
    <row r="250" spans="1:9" x14ac:dyDescent="0.2">
      <c r="A250" t="s">
        <v>188</v>
      </c>
      <c r="B250" t="s">
        <v>189</v>
      </c>
      <c r="C250" t="s">
        <v>5</v>
      </c>
      <c r="E250" s="2">
        <f>27100/(271+35)</f>
        <v>88.562091503267979</v>
      </c>
      <c r="F250" s="2">
        <f>25200/(252+22)</f>
        <v>91.970802919708035</v>
      </c>
      <c r="G250" s="2">
        <f>23700/(237+21)</f>
        <v>91.860465116279073</v>
      </c>
      <c r="I250" s="3">
        <v>44523</v>
      </c>
    </row>
    <row r="251" spans="1:9" x14ac:dyDescent="0.2">
      <c r="A251" t="s">
        <v>188</v>
      </c>
      <c r="B251" t="s">
        <v>189</v>
      </c>
      <c r="C251" t="s">
        <v>5</v>
      </c>
      <c r="E251" s="2">
        <f>25100/(251+30)</f>
        <v>89.32384341637011</v>
      </c>
      <c r="F251" s="2">
        <f>20600/(206+34)</f>
        <v>85.833333333333329</v>
      </c>
      <c r="G251" s="2">
        <f>26400/(264+52)</f>
        <v>83.544303797468359</v>
      </c>
      <c r="I251" s="3">
        <v>44521</v>
      </c>
    </row>
    <row r="252" spans="1:9" x14ac:dyDescent="0.2">
      <c r="A252" t="s">
        <v>188</v>
      </c>
      <c r="B252" t="s">
        <v>189</v>
      </c>
      <c r="C252" t="s">
        <v>5</v>
      </c>
      <c r="E252" s="2">
        <f>20500/(205+18)</f>
        <v>91.928251121076229</v>
      </c>
      <c r="F252" s="2">
        <f>20500/(205+19)</f>
        <v>91.517857142857139</v>
      </c>
      <c r="G252" s="2">
        <f>28900/(289+31)</f>
        <v>90.3125</v>
      </c>
      <c r="I252" s="3">
        <v>44517</v>
      </c>
    </row>
    <row r="253" spans="1:9" x14ac:dyDescent="0.2">
      <c r="A253" t="s">
        <v>188</v>
      </c>
      <c r="B253" t="s">
        <v>189</v>
      </c>
      <c r="C253" t="s">
        <v>5</v>
      </c>
      <c r="E253" s="2">
        <f>22500/(225+30)</f>
        <v>88.235294117647058</v>
      </c>
      <c r="F253" s="2">
        <f>23600/(236+44)</f>
        <v>84.285714285714292</v>
      </c>
      <c r="G253" s="2">
        <f>21400/(214+33)</f>
        <v>86.639676113360323</v>
      </c>
      <c r="I253" s="3">
        <v>44515</v>
      </c>
    </row>
    <row r="254" spans="1:9" x14ac:dyDescent="0.2">
      <c r="A254" t="s">
        <v>188</v>
      </c>
      <c r="B254" t="s">
        <v>189</v>
      </c>
      <c r="C254" t="s">
        <v>5</v>
      </c>
      <c r="E254" s="2">
        <f>20800/(208+35)</f>
        <v>85.596707818930042</v>
      </c>
      <c r="F254" s="2">
        <f>20200/(202+25)</f>
        <v>88.986784140969164</v>
      </c>
      <c r="G254" s="2">
        <f>22700/(227+31)</f>
        <v>87.984496124031011</v>
      </c>
      <c r="I254" s="3">
        <v>44514</v>
      </c>
    </row>
    <row r="255" spans="1:9" x14ac:dyDescent="0.2">
      <c r="A255" t="s">
        <v>188</v>
      </c>
      <c r="B255" t="s">
        <v>189</v>
      </c>
      <c r="C255" t="s">
        <v>5</v>
      </c>
      <c r="E255" s="2">
        <f>24100/(241+24)</f>
        <v>90.943396226415089</v>
      </c>
      <c r="F255" s="2">
        <f>26200/(262+15)</f>
        <v>94.584837545126348</v>
      </c>
      <c r="G255" s="2">
        <f>21000/(210+33)</f>
        <v>86.419753086419746</v>
      </c>
      <c r="I255" s="3">
        <v>44511</v>
      </c>
    </row>
    <row r="256" spans="1:9" x14ac:dyDescent="0.2">
      <c r="A256" t="s">
        <v>188</v>
      </c>
      <c r="B256" t="s">
        <v>189</v>
      </c>
      <c r="C256" t="s">
        <v>5</v>
      </c>
      <c r="E256" s="2">
        <f>22400/(224+28)</f>
        <v>88.888888888888886</v>
      </c>
      <c r="F256" s="2">
        <f>25600/(256+17)</f>
        <v>93.772893772893767</v>
      </c>
      <c r="I256" s="3">
        <v>44509</v>
      </c>
    </row>
    <row r="257" spans="1:11" x14ac:dyDescent="0.2">
      <c r="E257"/>
      <c r="G257" s="2">
        <f>AVERAGE(E246:G256)</f>
        <v>87.719363964247165</v>
      </c>
      <c r="H257" s="2">
        <f>STDEV(E246:G256)</f>
        <v>4.3520125019689413</v>
      </c>
      <c r="K257" s="3"/>
    </row>
    <row r="259" spans="1:11" x14ac:dyDescent="0.2">
      <c r="A259" t="s">
        <v>190</v>
      </c>
      <c r="B259" s="17" t="s">
        <v>191</v>
      </c>
      <c r="C259" t="s">
        <v>5</v>
      </c>
      <c r="E259" s="2">
        <f>21800/(218+42)</f>
        <v>83.84615384615384</v>
      </c>
      <c r="F259" s="2">
        <f>22500/(225+45)</f>
        <v>83.333333333333329</v>
      </c>
      <c r="G259" s="2">
        <f>21300/(213+42)</f>
        <v>83.529411764705884</v>
      </c>
      <c r="H259"/>
      <c r="I259" s="3">
        <v>44539</v>
      </c>
    </row>
    <row r="260" spans="1:11" x14ac:dyDescent="0.2">
      <c r="A260" t="s">
        <v>190</v>
      </c>
      <c r="B260" s="17" t="s">
        <v>191</v>
      </c>
      <c r="C260" t="s">
        <v>5</v>
      </c>
      <c r="E260" s="2">
        <f>22500/(225+33)</f>
        <v>87.20930232558139</v>
      </c>
      <c r="F260" s="2">
        <f>25300/(253+56)</f>
        <v>81.877022653721681</v>
      </c>
      <c r="G260" s="2">
        <f>23900/(239+57)</f>
        <v>80.743243243243242</v>
      </c>
      <c r="H260"/>
      <c r="I260" s="3">
        <v>44536</v>
      </c>
    </row>
    <row r="261" spans="1:11" x14ac:dyDescent="0.2">
      <c r="A261" t="s">
        <v>190</v>
      </c>
      <c r="B261" s="17" t="s">
        <v>191</v>
      </c>
      <c r="C261" t="s">
        <v>5</v>
      </c>
      <c r="E261" s="2">
        <f>21700/(217+86)</f>
        <v>71.617161716171623</v>
      </c>
      <c r="F261" s="2">
        <f>30500/(305+72)</f>
        <v>80.901856763925736</v>
      </c>
      <c r="G261" s="2">
        <f>20700/(207+46)</f>
        <v>81.818181818181813</v>
      </c>
      <c r="I261" s="3">
        <v>44531</v>
      </c>
    </row>
    <row r="262" spans="1:11" x14ac:dyDescent="0.2">
      <c r="A262" t="s">
        <v>190</v>
      </c>
      <c r="B262" s="17" t="s">
        <v>191</v>
      </c>
      <c r="C262" t="s">
        <v>5</v>
      </c>
      <c r="E262" s="2">
        <f>23400/(234+51)</f>
        <v>82.10526315789474</v>
      </c>
      <c r="F262" s="2">
        <f>20100/(201+45)</f>
        <v>81.707317073170728</v>
      </c>
      <c r="G262" s="2">
        <f>20700/(207+51)</f>
        <v>80.232558139534888</v>
      </c>
      <c r="I262" s="3">
        <v>44523</v>
      </c>
    </row>
    <row r="263" spans="1:11" x14ac:dyDescent="0.2">
      <c r="A263" t="s">
        <v>190</v>
      </c>
      <c r="B263" s="17" t="s">
        <v>191</v>
      </c>
      <c r="C263" t="s">
        <v>5</v>
      </c>
      <c r="E263" s="2">
        <f>21100/(211+46)</f>
        <v>82.101167315175104</v>
      </c>
      <c r="F263" s="2">
        <f>25200/(252+49)</f>
        <v>83.720930232558146</v>
      </c>
      <c r="G263" s="2">
        <f>23800/(238+96)</f>
        <v>71.257485029940113</v>
      </c>
      <c r="I263" s="3">
        <v>44521</v>
      </c>
    </row>
    <row r="264" spans="1:11" x14ac:dyDescent="0.2">
      <c r="A264" t="s">
        <v>190</v>
      </c>
      <c r="B264" s="17" t="s">
        <v>191</v>
      </c>
      <c r="C264" t="s">
        <v>5</v>
      </c>
      <c r="E264" s="2">
        <f>24500/(245+54)</f>
        <v>81.939799331103686</v>
      </c>
      <c r="F264" s="2">
        <f>21400/(214+63)</f>
        <v>77.25631768953069</v>
      </c>
      <c r="G264" s="2">
        <f>25500/(255+55)</f>
        <v>82.258064516129039</v>
      </c>
      <c r="I264" s="3">
        <v>44517</v>
      </c>
    </row>
    <row r="265" spans="1:11" x14ac:dyDescent="0.2">
      <c r="A265" t="s">
        <v>190</v>
      </c>
      <c r="B265" s="17" t="s">
        <v>191</v>
      </c>
      <c r="C265" t="s">
        <v>5</v>
      </c>
      <c r="E265" s="2">
        <f>21000/(210+32)</f>
        <v>86.776859504132233</v>
      </c>
      <c r="F265" s="2">
        <f>20100/(201+39)</f>
        <v>83.75</v>
      </c>
      <c r="G265" s="2">
        <f>21300/(213+34)</f>
        <v>86.234817813765176</v>
      </c>
      <c r="I265" s="3">
        <v>44515</v>
      </c>
    </row>
    <row r="266" spans="1:11" x14ac:dyDescent="0.2">
      <c r="A266" t="s">
        <v>190</v>
      </c>
      <c r="B266" s="17" t="s">
        <v>191</v>
      </c>
      <c r="C266" t="s">
        <v>5</v>
      </c>
      <c r="E266" s="2">
        <f>21000/(210+39)</f>
        <v>84.337349397590359</v>
      </c>
      <c r="F266" s="2">
        <f>20100/(201+48)</f>
        <v>80.722891566265062</v>
      </c>
      <c r="G266" s="2">
        <f>22700/(227+40)</f>
        <v>85.018726591760299</v>
      </c>
      <c r="I266" s="3">
        <v>44514</v>
      </c>
    </row>
    <row r="267" spans="1:11" x14ac:dyDescent="0.2">
      <c r="A267" t="s">
        <v>190</v>
      </c>
      <c r="B267" s="17" t="s">
        <v>191</v>
      </c>
      <c r="C267" t="s">
        <v>5</v>
      </c>
      <c r="E267" s="2">
        <f>21000/(210+39)</f>
        <v>84.337349397590359</v>
      </c>
      <c r="F267" s="2">
        <f>22900/(229+47)</f>
        <v>82.971014492753625</v>
      </c>
      <c r="G267" s="2">
        <f>23000/(230+45)</f>
        <v>83.63636363636364</v>
      </c>
      <c r="I267" s="3">
        <v>44509</v>
      </c>
    </row>
    <row r="268" spans="1:11" x14ac:dyDescent="0.2">
      <c r="E268"/>
      <c r="G268" s="2">
        <f>AVERAGE(E261:G267)</f>
        <v>81.652451199216046</v>
      </c>
      <c r="H268" s="2">
        <f>STDEV(E261:G267)</f>
        <v>3.9986107540080749</v>
      </c>
      <c r="K268" s="3"/>
    </row>
    <row r="270" spans="1:11" x14ac:dyDescent="0.2">
      <c r="A270" t="s">
        <v>192</v>
      </c>
      <c r="B270" t="s">
        <v>193</v>
      </c>
      <c r="C270" t="s">
        <v>5</v>
      </c>
      <c r="E270" s="2">
        <f>23100/(231+89)</f>
        <v>72.1875</v>
      </c>
      <c r="F270" s="2">
        <f>20800/(208+72)</f>
        <v>74.285714285714292</v>
      </c>
      <c r="G270" s="2">
        <f>21600/(216+65)</f>
        <v>76.868327402135236</v>
      </c>
      <c r="I270" s="3">
        <v>44531</v>
      </c>
    </row>
    <row r="271" spans="1:11" x14ac:dyDescent="0.2">
      <c r="A271" t="s">
        <v>192</v>
      </c>
      <c r="B271" t="s">
        <v>193</v>
      </c>
      <c r="C271" t="s">
        <v>5</v>
      </c>
      <c r="E271" s="2">
        <f>23200/(232+65)</f>
        <v>78.114478114478118</v>
      </c>
      <c r="F271" s="2">
        <f>25000/(250+59)</f>
        <v>80.906148867313917</v>
      </c>
      <c r="G271" s="2">
        <f>25500/(255+83)</f>
        <v>75.443786982248525</v>
      </c>
      <c r="I271" s="3">
        <v>44521</v>
      </c>
    </row>
    <row r="272" spans="1:11" x14ac:dyDescent="0.2">
      <c r="A272" t="s">
        <v>192</v>
      </c>
      <c r="B272" t="s">
        <v>193</v>
      </c>
      <c r="C272" t="s">
        <v>5</v>
      </c>
      <c r="E272" s="2">
        <f>22000/(220+79)</f>
        <v>73.578595317725757</v>
      </c>
      <c r="I272" s="3">
        <v>44511</v>
      </c>
    </row>
    <row r="273" spans="1:11" x14ac:dyDescent="0.2">
      <c r="A273" t="s">
        <v>192</v>
      </c>
      <c r="B273" t="s">
        <v>193</v>
      </c>
      <c r="C273" t="s">
        <v>5</v>
      </c>
      <c r="E273" s="2">
        <f>21800/(218+57)</f>
        <v>79.272727272727266</v>
      </c>
      <c r="F273" s="2">
        <f>23300/(233+49)</f>
        <v>82.62411347517731</v>
      </c>
      <c r="I273" s="3">
        <v>44509</v>
      </c>
    </row>
    <row r="274" spans="1:11" x14ac:dyDescent="0.2">
      <c r="E274"/>
      <c r="G274" s="2">
        <f>AVERAGE(E270:G273)</f>
        <v>77.031265746391156</v>
      </c>
      <c r="H274" s="2">
        <f>STDEV(E270:G273)</f>
        <v>3.4992830332686089</v>
      </c>
      <c r="K274" s="3"/>
    </row>
    <row r="276" spans="1:11" x14ac:dyDescent="0.2">
      <c r="A276" t="s">
        <v>194</v>
      </c>
      <c r="B276" t="s">
        <v>195</v>
      </c>
      <c r="C276" t="s">
        <v>5</v>
      </c>
      <c r="E276" s="2">
        <f>21800/(218+54)</f>
        <v>80.147058823529406</v>
      </c>
      <c r="F276" s="2">
        <f>23800/(238+51)</f>
        <v>82.352941176470594</v>
      </c>
      <c r="G276" s="2">
        <f>22700/(227+52)</f>
        <v>81.362007168458788</v>
      </c>
      <c r="H276"/>
      <c r="I276" s="3">
        <v>44542</v>
      </c>
    </row>
    <row r="277" spans="1:11" x14ac:dyDescent="0.2">
      <c r="A277" t="s">
        <v>194</v>
      </c>
      <c r="B277" t="s">
        <v>195</v>
      </c>
      <c r="C277" t="s">
        <v>5</v>
      </c>
      <c r="E277" s="2">
        <f>21600/(216+46)</f>
        <v>82.44274809160305</v>
      </c>
      <c r="F277" s="2">
        <f>24500/(245+34)</f>
        <v>87.813620071684582</v>
      </c>
      <c r="G277" s="2">
        <f>23700/(237+47)</f>
        <v>83.450704225352112</v>
      </c>
      <c r="H277"/>
      <c r="I277" s="3">
        <v>44539</v>
      </c>
    </row>
    <row r="278" spans="1:11" x14ac:dyDescent="0.2">
      <c r="A278" t="s">
        <v>194</v>
      </c>
      <c r="B278" t="s">
        <v>195</v>
      </c>
      <c r="C278" t="s">
        <v>5</v>
      </c>
      <c r="E278" s="2">
        <f>23100/(231+57)</f>
        <v>80.208333333333329</v>
      </c>
      <c r="F278" s="2">
        <f>23200/(232+54)</f>
        <v>81.11888111888112</v>
      </c>
      <c r="H278"/>
      <c r="I278" s="3">
        <v>44539</v>
      </c>
    </row>
    <row r="279" spans="1:11" x14ac:dyDescent="0.2">
      <c r="A279" t="s">
        <v>194</v>
      </c>
      <c r="B279" t="s">
        <v>195</v>
      </c>
      <c r="C279" t="s">
        <v>5</v>
      </c>
      <c r="E279" s="2">
        <f>23100/(231+49)</f>
        <v>82.5</v>
      </c>
      <c r="F279" s="2">
        <f>21600/(216+44)</f>
        <v>83.07692307692308</v>
      </c>
      <c r="G279" s="2">
        <f>21300/(213+35)</f>
        <v>85.887096774193552</v>
      </c>
      <c r="H279"/>
      <c r="I279" s="3">
        <v>44541</v>
      </c>
    </row>
    <row r="280" spans="1:11" x14ac:dyDescent="0.2">
      <c r="E280"/>
      <c r="G280" s="2">
        <f>AVERAGE(E276:G279)</f>
        <v>82.760028532766327</v>
      </c>
      <c r="H280" s="2">
        <f>STDEV(E276:G279)</f>
        <v>2.3284198029227641</v>
      </c>
      <c r="K280" s="3"/>
    </row>
    <row r="282" spans="1:11" x14ac:dyDescent="0.2">
      <c r="A282" t="s">
        <v>196</v>
      </c>
      <c r="B282" t="s">
        <v>197</v>
      </c>
      <c r="C282" t="s">
        <v>5</v>
      </c>
      <c r="E282" s="2">
        <f>23900/(239+81)</f>
        <v>74.6875</v>
      </c>
      <c r="F282" s="2">
        <f>21100/(211+101)</f>
        <v>67.628205128205124</v>
      </c>
      <c r="G282" s="2">
        <f>23300/(233+100)</f>
        <v>69.969969969969966</v>
      </c>
      <c r="H282"/>
      <c r="I282" s="3">
        <v>44543</v>
      </c>
    </row>
    <row r="283" spans="1:11" x14ac:dyDescent="0.2">
      <c r="A283" t="s">
        <v>196</v>
      </c>
      <c r="B283" t="s">
        <v>197</v>
      </c>
      <c r="C283" t="s">
        <v>5</v>
      </c>
      <c r="E283" s="2">
        <f>21000/(210+71)</f>
        <v>74.733096085409258</v>
      </c>
      <c r="F283" s="2">
        <f>28000/(280+75)</f>
        <v>78.873239436619713</v>
      </c>
      <c r="G283" s="2">
        <f>28900/(289+60)</f>
        <v>82.808022922636098</v>
      </c>
      <c r="I283" s="3">
        <v>44536</v>
      </c>
    </row>
    <row r="284" spans="1:11" x14ac:dyDescent="0.2">
      <c r="B284"/>
      <c r="E284"/>
      <c r="G284" s="2">
        <f>AVERAGE(E282:G283)</f>
        <v>74.783338923806696</v>
      </c>
      <c r="H284" s="2">
        <f>STDEV(E282:G283)</f>
        <v>5.5767196315867009</v>
      </c>
      <c r="K284" s="3"/>
    </row>
    <row r="286" spans="1:11" x14ac:dyDescent="0.2">
      <c r="A286" t="s">
        <v>198</v>
      </c>
      <c r="B286" t="s">
        <v>199</v>
      </c>
      <c r="C286" t="s">
        <v>5</v>
      </c>
      <c r="E286" s="2">
        <f>22700/(227+58)</f>
        <v>79.649122807017548</v>
      </c>
      <c r="F286" s="2">
        <f>22800/(228+44)</f>
        <v>83.82352941176471</v>
      </c>
      <c r="G286" s="2">
        <f>25800/(258+70)</f>
        <v>78.658536585365852</v>
      </c>
      <c r="I286" s="3">
        <v>44521</v>
      </c>
    </row>
    <row r="287" spans="1:11" x14ac:dyDescent="0.2">
      <c r="A287" t="s">
        <v>198</v>
      </c>
      <c r="B287" t="s">
        <v>199</v>
      </c>
      <c r="C287" t="s">
        <v>5</v>
      </c>
      <c r="E287" s="2">
        <f>20000/(200+55)</f>
        <v>78.431372549019613</v>
      </c>
      <c r="F287" s="2">
        <f>23000/(230+102)</f>
        <v>69.277108433734938</v>
      </c>
      <c r="G287" s="2">
        <f>24900/(249+92)</f>
        <v>73.020527859237532</v>
      </c>
      <c r="I287" s="3">
        <v>44515</v>
      </c>
    </row>
    <row r="288" spans="1:11" x14ac:dyDescent="0.2">
      <c r="A288" t="s">
        <v>198</v>
      </c>
      <c r="B288" t="s">
        <v>199</v>
      </c>
      <c r="C288" t="s">
        <v>5</v>
      </c>
      <c r="E288" s="2">
        <f>24700/(247+81)</f>
        <v>75.304878048780495</v>
      </c>
      <c r="I288" s="3">
        <v>44511</v>
      </c>
    </row>
    <row r="289" spans="1:11" x14ac:dyDescent="0.2">
      <c r="E289"/>
      <c r="G289" s="2">
        <f>AVERAGE(E286:G288)</f>
        <v>76.880725099274386</v>
      </c>
      <c r="H289" s="2">
        <f>STDEV(E286:G288)</f>
        <v>4.7719856425856175</v>
      </c>
      <c r="K289" s="3"/>
    </row>
    <row r="291" spans="1:11" x14ac:dyDescent="0.2">
      <c r="A291" t="s">
        <v>200</v>
      </c>
      <c r="B291" t="s">
        <v>201</v>
      </c>
      <c r="C291" t="s">
        <v>5</v>
      </c>
      <c r="E291" s="2">
        <f>27600/(276+88)</f>
        <v>75.824175824175825</v>
      </c>
      <c r="F291" s="2">
        <f>25600/(256+78)</f>
        <v>76.64670658682634</v>
      </c>
      <c r="G291" s="2">
        <f>20300/(203+48)</f>
        <v>80.876494023904385</v>
      </c>
      <c r="I291" s="3">
        <v>44521</v>
      </c>
    </row>
    <row r="292" spans="1:11" x14ac:dyDescent="0.2">
      <c r="A292" t="s">
        <v>200</v>
      </c>
      <c r="B292" t="s">
        <v>201</v>
      </c>
      <c r="C292" t="s">
        <v>5</v>
      </c>
      <c r="E292" s="2">
        <f>23100/(231+60)</f>
        <v>79.381443298969074</v>
      </c>
      <c r="I292" s="3">
        <v>44510</v>
      </c>
    </row>
    <row r="293" spans="1:11" x14ac:dyDescent="0.2">
      <c r="A293" t="s">
        <v>200</v>
      </c>
      <c r="B293" t="s">
        <v>201</v>
      </c>
      <c r="C293" t="s">
        <v>5</v>
      </c>
      <c r="E293" s="2">
        <f>21600/(216+48)</f>
        <v>81.818181818181813</v>
      </c>
      <c r="F293" s="2">
        <f>23100/(231+58)</f>
        <v>79.930795847750872</v>
      </c>
      <c r="G293" s="2">
        <f>22900/(229+78)</f>
        <v>74.592833876221505</v>
      </c>
      <c r="I293" s="3">
        <v>44509</v>
      </c>
    </row>
    <row r="294" spans="1:11" x14ac:dyDescent="0.2">
      <c r="E294"/>
      <c r="G294" s="2">
        <f>AVERAGE(E291:G293)</f>
        <v>78.438661610861416</v>
      </c>
      <c r="H294" s="2">
        <f>STDEV(E291:G293)</f>
        <v>2.7482271649061838</v>
      </c>
      <c r="K294" s="3"/>
    </row>
    <row r="296" spans="1:11" x14ac:dyDescent="0.2">
      <c r="A296" t="s">
        <v>202</v>
      </c>
      <c r="B296" t="s">
        <v>203</v>
      </c>
      <c r="C296" t="s">
        <v>5</v>
      </c>
      <c r="E296" s="2">
        <f>22900/(229+86)</f>
        <v>72.698412698412696</v>
      </c>
      <c r="F296" s="2">
        <f>23400/(234+64)</f>
        <v>78.523489932885909</v>
      </c>
      <c r="G296" s="2">
        <f>20300/(203+63)</f>
        <v>76.315789473684205</v>
      </c>
      <c r="I296" s="3">
        <v>44515</v>
      </c>
    </row>
    <row r="297" spans="1:11" x14ac:dyDescent="0.2">
      <c r="A297" t="s">
        <v>202</v>
      </c>
      <c r="B297" t="s">
        <v>203</v>
      </c>
      <c r="C297" t="s">
        <v>5</v>
      </c>
      <c r="E297" s="2">
        <f>25600/(256+57)</f>
        <v>81.78913738019169</v>
      </c>
      <c r="F297" s="2">
        <f>23500/(235+78)</f>
        <v>75.079872204472849</v>
      </c>
      <c r="G297" s="2">
        <f>23500/(235+78)</f>
        <v>75.079872204472849</v>
      </c>
      <c r="I297" s="3">
        <v>44511</v>
      </c>
    </row>
    <row r="298" spans="1:11" x14ac:dyDescent="0.2">
      <c r="E298"/>
      <c r="G298" s="2">
        <f>AVERAGE(E296:G297)</f>
        <v>76.581095649020028</v>
      </c>
      <c r="H298" s="2">
        <f>STDEV(E296:G297)</f>
        <v>3.1796085340854381</v>
      </c>
      <c r="K298" s="3"/>
    </row>
    <row r="300" spans="1:11" x14ac:dyDescent="0.2">
      <c r="A300" t="s">
        <v>204</v>
      </c>
      <c r="B300" t="s">
        <v>205</v>
      </c>
      <c r="C300" t="s">
        <v>5</v>
      </c>
      <c r="E300" s="2">
        <f>23300/(233+42)</f>
        <v>84.727272727272734</v>
      </c>
      <c r="F300" s="2">
        <f>20400/(204+18)</f>
        <v>91.891891891891888</v>
      </c>
      <c r="G300" s="2">
        <f>22100/(221+67)</f>
        <v>76.736111111111114</v>
      </c>
      <c r="I300" s="3">
        <v>44515</v>
      </c>
    </row>
    <row r="301" spans="1:11" x14ac:dyDescent="0.2">
      <c r="A301" t="s">
        <v>204</v>
      </c>
      <c r="B301" t="s">
        <v>205</v>
      </c>
      <c r="C301" t="s">
        <v>5</v>
      </c>
      <c r="E301" s="2">
        <f>23800/(238+14)</f>
        <v>94.444444444444443</v>
      </c>
      <c r="F301" s="2">
        <f>20000/(200+23)</f>
        <v>89.686098654708516</v>
      </c>
      <c r="G301" s="2">
        <f>22200/(222+26)</f>
        <v>89.516129032258064</v>
      </c>
      <c r="I301" s="3">
        <v>44511</v>
      </c>
    </row>
    <row r="302" spans="1:11" x14ac:dyDescent="0.2">
      <c r="E302"/>
      <c r="G302" s="2">
        <f>AVERAGE(E300:G301)</f>
        <v>87.833657976947791</v>
      </c>
      <c r="H302" s="2">
        <f>STDEV(E300:G301)</f>
        <v>6.3125142582438425</v>
      </c>
      <c r="K302" s="3"/>
    </row>
    <row r="304" spans="1:11" x14ac:dyDescent="0.2">
      <c r="A304" t="s">
        <v>206</v>
      </c>
      <c r="B304" t="s">
        <v>207</v>
      </c>
      <c r="C304" t="s">
        <v>5</v>
      </c>
      <c r="E304" s="2">
        <f>22500/(225+111)</f>
        <v>66.964285714285708</v>
      </c>
      <c r="F304" s="2">
        <f>28600/(286+156)</f>
        <v>64.705882352941174</v>
      </c>
      <c r="G304" s="2">
        <f>21600/(216+90)</f>
        <v>70.588235294117652</v>
      </c>
      <c r="I304" s="3">
        <v>44531</v>
      </c>
    </row>
    <row r="305" spans="1:11" x14ac:dyDescent="0.2">
      <c r="A305" t="s">
        <v>206</v>
      </c>
      <c r="B305" t="s">
        <v>207</v>
      </c>
      <c r="C305" t="s">
        <v>5</v>
      </c>
      <c r="E305" s="2">
        <f>24700/(247+74)</f>
        <v>76.947040498442362</v>
      </c>
      <c r="F305" s="2">
        <f>25100/(251+100)</f>
        <v>71.509971509971507</v>
      </c>
      <c r="G305" s="2">
        <f>21400/(214+92)</f>
        <v>69.93464052287581</v>
      </c>
      <c r="I305" s="3">
        <v>44521</v>
      </c>
    </row>
    <row r="306" spans="1:11" x14ac:dyDescent="0.2">
      <c r="A306" t="s">
        <v>206</v>
      </c>
      <c r="B306" t="s">
        <v>207</v>
      </c>
      <c r="C306" t="s">
        <v>5</v>
      </c>
      <c r="E306" s="2">
        <f>21700/(217+62)</f>
        <v>77.777777777777771</v>
      </c>
      <c r="F306" s="2">
        <f>17900/(179+138)</f>
        <v>56.466876971608833</v>
      </c>
      <c r="G306" s="2">
        <f>17600/(176+124)</f>
        <v>58.666666666666664</v>
      </c>
      <c r="I306" s="3">
        <v>44515</v>
      </c>
    </row>
    <row r="307" spans="1:11" x14ac:dyDescent="0.2">
      <c r="A307" t="s">
        <v>206</v>
      </c>
      <c r="B307" t="s">
        <v>207</v>
      </c>
      <c r="C307" t="s">
        <v>5</v>
      </c>
      <c r="E307" s="2">
        <f>26500/(265+71)</f>
        <v>78.86904761904762</v>
      </c>
      <c r="F307" s="2">
        <f>22200/(222+86)</f>
        <v>72.077922077922082</v>
      </c>
      <c r="I307" s="3">
        <v>44511</v>
      </c>
    </row>
    <row r="308" spans="1:11" x14ac:dyDescent="0.2">
      <c r="E308"/>
      <c r="G308" s="2">
        <f>AVERAGE(E304:G307)</f>
        <v>69.500758818696099</v>
      </c>
      <c r="H308" s="2">
        <f>STDEV(E304:G307)</f>
        <v>7.3515625425140838</v>
      </c>
      <c r="K308" s="3"/>
    </row>
    <row r="310" spans="1:11" x14ac:dyDescent="0.2">
      <c r="A310" t="s">
        <v>208</v>
      </c>
      <c r="B310" t="s">
        <v>209</v>
      </c>
      <c r="C310" t="s">
        <v>5</v>
      </c>
      <c r="E310" s="2">
        <f>23300/(233+96)</f>
        <v>70.820668693009125</v>
      </c>
      <c r="F310" s="2">
        <f>22100/(221+82)</f>
        <v>72.937293729372939</v>
      </c>
      <c r="G310" s="2">
        <f>21800/(218+92)</f>
        <v>70.322580645161295</v>
      </c>
      <c r="I310" s="3">
        <v>44531</v>
      </c>
    </row>
    <row r="311" spans="1:11" x14ac:dyDescent="0.2">
      <c r="A311" t="s">
        <v>208</v>
      </c>
      <c r="B311" t="s">
        <v>209</v>
      </c>
      <c r="C311" t="s">
        <v>5</v>
      </c>
      <c r="E311" s="2">
        <f>20600/(206+69)</f>
        <v>74.909090909090907</v>
      </c>
      <c r="F311" s="2">
        <f>25700/(257+67)</f>
        <v>79.320987654320987</v>
      </c>
      <c r="G311" s="2">
        <f>25000/(250+65)</f>
        <v>79.365079365079367</v>
      </c>
      <c r="I311" s="3">
        <v>44525</v>
      </c>
    </row>
    <row r="312" spans="1:11" x14ac:dyDescent="0.2">
      <c r="A312" t="s">
        <v>208</v>
      </c>
      <c r="B312" t="s">
        <v>209</v>
      </c>
      <c r="C312" t="s">
        <v>5</v>
      </c>
      <c r="E312" s="2">
        <f>22400/(224+95)</f>
        <v>70.219435736677113</v>
      </c>
      <c r="F312" s="2">
        <f>20800/(208+66)</f>
        <v>75.912408759124091</v>
      </c>
      <c r="G312" s="2">
        <f>22600/(226+66)</f>
        <v>77.397260273972606</v>
      </c>
      <c r="I312" s="3">
        <v>44514</v>
      </c>
    </row>
    <row r="313" spans="1:11" x14ac:dyDescent="0.2">
      <c r="E313"/>
      <c r="G313" s="2">
        <f>AVERAGE(E310:G312)</f>
        <v>74.578311751756516</v>
      </c>
      <c r="H313" s="2">
        <f>STDEV(E310:G312)</f>
        <v>3.6940101553196452</v>
      </c>
      <c r="K313" s="3"/>
    </row>
    <row r="315" spans="1:11" x14ac:dyDescent="0.2">
      <c r="A315" t="s">
        <v>210</v>
      </c>
      <c r="B315" t="s">
        <v>211</v>
      </c>
      <c r="C315" t="s">
        <v>5</v>
      </c>
      <c r="E315" s="2">
        <f>22500/(225+26)</f>
        <v>89.641434262948209</v>
      </c>
      <c r="F315" s="2">
        <f>25000/(250+30)</f>
        <v>89.285714285714292</v>
      </c>
      <c r="G315" s="2">
        <f>21500/(215+30)</f>
        <v>87.755102040816325</v>
      </c>
      <c r="I315" s="3">
        <v>44514</v>
      </c>
    </row>
    <row r="316" spans="1:11" x14ac:dyDescent="0.2">
      <c r="A316" t="s">
        <v>210</v>
      </c>
      <c r="B316" t="s">
        <v>211</v>
      </c>
      <c r="C316" t="s">
        <v>5</v>
      </c>
      <c r="E316" s="2">
        <f>22700/(227+33)</f>
        <v>87.307692307692307</v>
      </c>
      <c r="F316" s="2">
        <f>20200/(202+29)</f>
        <v>87.44588744588745</v>
      </c>
      <c r="I316" s="3">
        <v>44510</v>
      </c>
    </row>
    <row r="317" spans="1:11" x14ac:dyDescent="0.2">
      <c r="A317" t="s">
        <v>210</v>
      </c>
      <c r="B317" t="s">
        <v>211</v>
      </c>
      <c r="C317" t="s">
        <v>5</v>
      </c>
      <c r="E317" s="2">
        <f>22800/(228+22)</f>
        <v>91.2</v>
      </c>
      <c r="F317" s="2">
        <f>29000/(290+43)</f>
        <v>87.087087087087085</v>
      </c>
      <c r="G317" s="2">
        <f>23000/(230+22)</f>
        <v>91.269841269841265</v>
      </c>
      <c r="I317" s="3">
        <v>44509</v>
      </c>
    </row>
    <row r="318" spans="1:11" x14ac:dyDescent="0.2">
      <c r="E318"/>
      <c r="G318" s="2">
        <f>AVERAGE(E315:G317)</f>
        <v>88.874094837498376</v>
      </c>
      <c r="H318" s="2">
        <f>STDEV(E315:G317)</f>
        <v>1.7257135573820692</v>
      </c>
      <c r="K318" s="3"/>
    </row>
    <row r="320" spans="1:11" x14ac:dyDescent="0.2">
      <c r="A320" t="s">
        <v>212</v>
      </c>
      <c r="B320" t="s">
        <v>213</v>
      </c>
      <c r="C320" t="s">
        <v>5</v>
      </c>
      <c r="E320" s="2">
        <f>23300/(233+60)</f>
        <v>79.522184300341294</v>
      </c>
      <c r="F320" s="2">
        <f>20800/(208+72)</f>
        <v>74.285714285714292</v>
      </c>
      <c r="G320" s="2">
        <f>26000/(260+50)</f>
        <v>83.870967741935488</v>
      </c>
      <c r="I320" s="3">
        <v>44531</v>
      </c>
    </row>
    <row r="321" spans="1:11" x14ac:dyDescent="0.2">
      <c r="A321" t="s">
        <v>212</v>
      </c>
      <c r="B321" t="s">
        <v>213</v>
      </c>
      <c r="C321" t="s">
        <v>5</v>
      </c>
      <c r="E321" s="2">
        <f>21600/(216+52)</f>
        <v>80.597014925373131</v>
      </c>
      <c r="F321" s="2">
        <f>22700/(227+57)</f>
        <v>79.929577464788736</v>
      </c>
      <c r="G321" s="2">
        <f>21200/(212+40)</f>
        <v>84.126984126984127</v>
      </c>
      <c r="I321" s="3">
        <v>44514</v>
      </c>
    </row>
    <row r="322" spans="1:11" x14ac:dyDescent="0.2">
      <c r="A322" t="s">
        <v>212</v>
      </c>
      <c r="B322" t="s">
        <v>213</v>
      </c>
      <c r="C322" t="s">
        <v>5</v>
      </c>
      <c r="E322" s="2">
        <f>21700/(217+51)</f>
        <v>80.97014925373135</v>
      </c>
      <c r="F322" s="2">
        <f>20100/(201+70)</f>
        <v>74.169741697416981</v>
      </c>
      <c r="G322" s="2">
        <f>25600/(256+59)</f>
        <v>81.269841269841265</v>
      </c>
      <c r="I322" s="3">
        <v>44509</v>
      </c>
    </row>
    <row r="323" spans="1:11" x14ac:dyDescent="0.2">
      <c r="E323"/>
      <c r="G323" s="2">
        <f>AVERAGE(E320:G322)</f>
        <v>79.860241674014077</v>
      </c>
      <c r="H323" s="2">
        <f>STDEV(E320:G322)</f>
        <v>3.5642136450099744</v>
      </c>
      <c r="K323" s="3"/>
    </row>
    <row r="325" spans="1:11" x14ac:dyDescent="0.2">
      <c r="A325" t="s">
        <v>214</v>
      </c>
      <c r="B325" t="s">
        <v>215</v>
      </c>
      <c r="C325" t="s">
        <v>5</v>
      </c>
      <c r="E325" s="2">
        <f>22000/(220+71)</f>
        <v>75.601374570446737</v>
      </c>
      <c r="F325" s="2">
        <f>20400/(204+39)</f>
        <v>83.950617283950621</v>
      </c>
      <c r="G325" s="2">
        <f>24000/(240+64)</f>
        <v>78.94736842105263</v>
      </c>
      <c r="I325" s="3">
        <v>44531</v>
      </c>
    </row>
    <row r="326" spans="1:11" x14ac:dyDescent="0.2">
      <c r="A326" t="s">
        <v>214</v>
      </c>
      <c r="B326" t="s">
        <v>215</v>
      </c>
      <c r="C326" t="s">
        <v>5</v>
      </c>
      <c r="E326" s="2">
        <f>25700/(257+87)</f>
        <v>74.70930232558139</v>
      </c>
      <c r="F326" s="2">
        <f>20800/(208+113)</f>
        <v>64.797507788161994</v>
      </c>
      <c r="G326" s="2">
        <f>21600/(216+63)</f>
        <v>77.41935483870968</v>
      </c>
      <c r="I326" s="3">
        <v>44521</v>
      </c>
    </row>
    <row r="327" spans="1:11" x14ac:dyDescent="0.2">
      <c r="A327" t="s">
        <v>214</v>
      </c>
      <c r="B327" t="s">
        <v>215</v>
      </c>
      <c r="C327" t="s">
        <v>5</v>
      </c>
      <c r="E327" s="2">
        <f>20400/(204+77)</f>
        <v>72.59786476868328</v>
      </c>
      <c r="F327" s="2">
        <f>23600/(236+53)</f>
        <v>81.660899653979243</v>
      </c>
      <c r="G327" s="2">
        <f>21300/(213+47)</f>
        <v>81.92307692307692</v>
      </c>
      <c r="I327" s="3">
        <v>44514</v>
      </c>
    </row>
    <row r="328" spans="1:11" x14ac:dyDescent="0.2">
      <c r="A328" t="s">
        <v>214</v>
      </c>
      <c r="B328" t="s">
        <v>215</v>
      </c>
      <c r="C328" t="s">
        <v>5</v>
      </c>
      <c r="E328" s="2">
        <f>22400/(224+28)</f>
        <v>88.888888888888886</v>
      </c>
      <c r="F328" s="2">
        <f>22900/(229+26)</f>
        <v>89.803921568627445</v>
      </c>
      <c r="I328" s="3">
        <v>44509</v>
      </c>
    </row>
    <row r="329" spans="1:11" x14ac:dyDescent="0.2">
      <c r="E329"/>
      <c r="G329" s="2">
        <f>AVERAGE(E325:G328)</f>
        <v>79.118197911923517</v>
      </c>
      <c r="H329" s="2">
        <f>STDEV(E325:G328)</f>
        <v>7.2777373871734214</v>
      </c>
      <c r="K329" s="3"/>
    </row>
    <row r="331" spans="1:11" x14ac:dyDescent="0.2">
      <c r="A331" s="19" t="s">
        <v>216</v>
      </c>
      <c r="B331" s="19" t="s">
        <v>217</v>
      </c>
      <c r="C331" t="s">
        <v>5</v>
      </c>
      <c r="D331" s="19"/>
      <c r="E331" s="20">
        <v>67.5</v>
      </c>
      <c r="F331" s="20">
        <v>73.7</v>
      </c>
      <c r="G331" s="20">
        <v>73.099999999999994</v>
      </c>
      <c r="H331" s="20"/>
      <c r="I331" s="21">
        <v>44531</v>
      </c>
    </row>
    <row r="332" spans="1:11" x14ac:dyDescent="0.2">
      <c r="A332" s="19" t="s">
        <v>216</v>
      </c>
      <c r="B332" s="19" t="s">
        <v>217</v>
      </c>
      <c r="C332" t="s">
        <v>5</v>
      </c>
      <c r="D332" s="19"/>
      <c r="E332" s="20">
        <v>70.3</v>
      </c>
      <c r="F332" s="20">
        <v>73.400000000000006</v>
      </c>
      <c r="G332" s="20">
        <v>70</v>
      </c>
      <c r="H332" s="20"/>
      <c r="I332" s="21">
        <v>44521</v>
      </c>
    </row>
    <row r="333" spans="1:11" x14ac:dyDescent="0.2">
      <c r="A333" s="19" t="s">
        <v>216</v>
      </c>
      <c r="B333" s="19" t="s">
        <v>217</v>
      </c>
      <c r="C333" t="s">
        <v>5</v>
      </c>
      <c r="D333" s="19"/>
      <c r="E333" s="20">
        <v>80.7</v>
      </c>
      <c r="F333" s="20">
        <v>77.5</v>
      </c>
      <c r="G333" s="20">
        <v>77.099999999999994</v>
      </c>
      <c r="H333" s="20"/>
      <c r="I333" s="21">
        <v>44515</v>
      </c>
    </row>
    <row r="334" spans="1:11" x14ac:dyDescent="0.2">
      <c r="A334" s="19"/>
      <c r="B334" s="22"/>
      <c r="D334" s="19"/>
      <c r="E334" s="19"/>
      <c r="F334" s="20"/>
      <c r="G334" s="20">
        <v>73.7</v>
      </c>
      <c r="H334" s="20">
        <v>4.2</v>
      </c>
      <c r="K334" s="21"/>
    </row>
    <row r="336" spans="1:11" x14ac:dyDescent="0.2">
      <c r="A336" t="s">
        <v>218</v>
      </c>
      <c r="B336" t="s">
        <v>219</v>
      </c>
      <c r="C336" t="s">
        <v>5</v>
      </c>
      <c r="E336" s="2">
        <f>29000/(290+66)</f>
        <v>81.460674157303373</v>
      </c>
      <c r="F336" s="2">
        <f>24700/(247+44)</f>
        <v>84.87972508591065</v>
      </c>
      <c r="G336" s="2">
        <f>25500/(255+61)</f>
        <v>80.696202531645568</v>
      </c>
      <c r="I336" s="3">
        <v>44521</v>
      </c>
    </row>
    <row r="337" spans="1:11" x14ac:dyDescent="0.2">
      <c r="A337" t="s">
        <v>218</v>
      </c>
      <c r="B337" t="s">
        <v>219</v>
      </c>
      <c r="C337" t="s">
        <v>5</v>
      </c>
      <c r="E337" s="2">
        <f>22700/(227+51)</f>
        <v>81.654676258992808</v>
      </c>
      <c r="F337" s="2">
        <f>21000/(210+59)</f>
        <v>78.066914498141259</v>
      </c>
      <c r="G337" s="2">
        <f>20900/(209+62)</f>
        <v>77.12177121771218</v>
      </c>
      <c r="I337" s="3">
        <v>44515</v>
      </c>
    </row>
    <row r="338" spans="1:11" x14ac:dyDescent="0.2">
      <c r="E338"/>
      <c r="G338" s="2">
        <f>AVERAGE(E336:G337)</f>
        <v>80.646660624950982</v>
      </c>
      <c r="H338" s="2">
        <f>STDEV(E336:G337)</f>
        <v>2.7813643447969318</v>
      </c>
      <c r="K338" s="3"/>
    </row>
    <row r="340" spans="1:11" x14ac:dyDescent="0.2">
      <c r="A340" t="s">
        <v>220</v>
      </c>
      <c r="B340" t="s">
        <v>221</v>
      </c>
      <c r="C340" t="s">
        <v>5</v>
      </c>
      <c r="E340" s="2">
        <f>23200/(232+35)</f>
        <v>86.891385767790268</v>
      </c>
      <c r="F340" s="2">
        <f>22500/(225+46)</f>
        <v>83.025830258302577</v>
      </c>
      <c r="G340" s="2">
        <f>23200/(232+89)</f>
        <v>72.27414330218069</v>
      </c>
      <c r="I340" s="3">
        <v>44515</v>
      </c>
    </row>
    <row r="341" spans="1:11" x14ac:dyDescent="0.2">
      <c r="A341" t="s">
        <v>220</v>
      </c>
      <c r="B341" t="s">
        <v>221</v>
      </c>
      <c r="C341" t="s">
        <v>5</v>
      </c>
      <c r="E341" s="2">
        <f>20100/(201+47)</f>
        <v>81.048387096774192</v>
      </c>
      <c r="F341" s="2">
        <f>21400/(214+58)</f>
        <v>78.67647058823529</v>
      </c>
      <c r="I341" s="3">
        <v>44511</v>
      </c>
    </row>
    <row r="342" spans="1:11" x14ac:dyDescent="0.2">
      <c r="A342" t="s">
        <v>220</v>
      </c>
      <c r="B342" t="s">
        <v>221</v>
      </c>
      <c r="C342" t="s">
        <v>5</v>
      </c>
      <c r="E342" s="2">
        <f>22800/(228+69)</f>
        <v>76.767676767676761</v>
      </c>
      <c r="F342" s="2">
        <f>22800/(228+86)</f>
        <v>72.611464968152873</v>
      </c>
      <c r="I342" s="3">
        <v>44511</v>
      </c>
    </row>
    <row r="343" spans="1:11" x14ac:dyDescent="0.2">
      <c r="E343"/>
      <c r="G343" s="2">
        <f>AVERAGE(E340:G342)</f>
        <v>78.756479821301809</v>
      </c>
      <c r="H343" s="2">
        <f>STDEV(E340:G342)</f>
        <v>5.3758800865150089</v>
      </c>
      <c r="K343" s="3"/>
    </row>
    <row r="345" spans="1:11" x14ac:dyDescent="0.2">
      <c r="A345" t="s">
        <v>222</v>
      </c>
      <c r="B345" t="s">
        <v>223</v>
      </c>
      <c r="C345" t="s">
        <v>5</v>
      </c>
      <c r="E345" s="2">
        <f>22400/(224+51)</f>
        <v>81.454545454545453</v>
      </c>
      <c r="F345" s="2">
        <f>22500/(225+57)</f>
        <v>79.787234042553195</v>
      </c>
      <c r="G345" s="2">
        <f>20800/(208+66)</f>
        <v>75.912408759124091</v>
      </c>
      <c r="I345" s="3">
        <v>44515</v>
      </c>
    </row>
    <row r="346" spans="1:11" x14ac:dyDescent="0.2">
      <c r="A346" t="s">
        <v>222</v>
      </c>
      <c r="B346" t="s">
        <v>223</v>
      </c>
      <c r="C346" t="s">
        <v>5</v>
      </c>
      <c r="E346" s="2">
        <f>23600/(236+43)</f>
        <v>84.587813620071685</v>
      </c>
      <c r="F346" s="2">
        <f>21100/(211+38)</f>
        <v>84.738955823293168</v>
      </c>
      <c r="G346" s="2">
        <f>20600/(206+55)</f>
        <v>78.927203065134094</v>
      </c>
      <c r="I346" s="3">
        <v>44514</v>
      </c>
    </row>
    <row r="347" spans="1:11" x14ac:dyDescent="0.2">
      <c r="A347" t="s">
        <v>222</v>
      </c>
      <c r="B347" t="s">
        <v>223</v>
      </c>
      <c r="C347" t="s">
        <v>5</v>
      </c>
      <c r="E347" s="2">
        <f>22600/(226+30)</f>
        <v>88.28125</v>
      </c>
      <c r="F347" s="2">
        <f>26100/(261+54)</f>
        <v>82.857142857142861</v>
      </c>
      <c r="G347" s="2">
        <f>21700/(217+56)</f>
        <v>79.487179487179489</v>
      </c>
      <c r="I347" s="3">
        <v>44509</v>
      </c>
    </row>
    <row r="348" spans="1:11" x14ac:dyDescent="0.2">
      <c r="E348"/>
      <c r="G348" s="2">
        <f>AVERAGE(E345:G347)</f>
        <v>81.781525901004898</v>
      </c>
      <c r="H348" s="2">
        <f>STDEV(E345:G347)</f>
        <v>3.7411035183318577</v>
      </c>
      <c r="K348" s="3"/>
    </row>
    <row r="350" spans="1:11" x14ac:dyDescent="0.2">
      <c r="A350" t="s">
        <v>224</v>
      </c>
      <c r="B350" t="s">
        <v>225</v>
      </c>
      <c r="C350" t="s">
        <v>5</v>
      </c>
      <c r="E350" s="2">
        <f>25400/(254+62)</f>
        <v>80.379746835443044</v>
      </c>
      <c r="F350" s="2">
        <f>21800/(218+70)</f>
        <v>75.694444444444443</v>
      </c>
      <c r="G350" s="2">
        <f>20100/(201+88)</f>
        <v>69.550173010380618</v>
      </c>
      <c r="I350" s="3">
        <v>44523</v>
      </c>
    </row>
    <row r="351" spans="1:11" x14ac:dyDescent="0.2">
      <c r="A351" t="s">
        <v>224</v>
      </c>
      <c r="B351" t="s">
        <v>225</v>
      </c>
      <c r="C351" t="s">
        <v>5</v>
      </c>
      <c r="E351" s="2">
        <f>20100/(201+50)</f>
        <v>80.079681274900395</v>
      </c>
      <c r="F351" s="2">
        <f>21400/(214+41)</f>
        <v>83.921568627450981</v>
      </c>
      <c r="G351" s="2">
        <f>21500/(215+75)</f>
        <v>74.137931034482762</v>
      </c>
      <c r="I351" s="3">
        <v>44517</v>
      </c>
    </row>
    <row r="352" spans="1:11" x14ac:dyDescent="0.2">
      <c r="A352" t="s">
        <v>224</v>
      </c>
      <c r="B352" t="s">
        <v>225</v>
      </c>
      <c r="C352" t="s">
        <v>5</v>
      </c>
      <c r="E352" s="2">
        <f>24600/(246+41)</f>
        <v>85.714285714285708</v>
      </c>
      <c r="I352" s="3">
        <v>44509</v>
      </c>
    </row>
    <row r="353" spans="1:11" x14ac:dyDescent="0.2">
      <c r="E353"/>
      <c r="G353" s="2">
        <f>AVERAGE(E350:G352)</f>
        <v>78.496832991626846</v>
      </c>
      <c r="H353" s="2">
        <f>STDEV(E350:G352)</f>
        <v>5.6930701502630834</v>
      </c>
      <c r="K353" s="3"/>
    </row>
    <row r="355" spans="1:11" x14ac:dyDescent="0.2">
      <c r="A355" t="s">
        <v>226</v>
      </c>
      <c r="B355" t="s">
        <v>227</v>
      </c>
      <c r="C355" t="s">
        <v>5</v>
      </c>
      <c r="E355" s="2">
        <f>21600/(216+99)</f>
        <v>68.571428571428569</v>
      </c>
      <c r="F355" s="2">
        <f>21200/(212+106)</f>
        <v>66.666666666666671</v>
      </c>
      <c r="G355" s="2">
        <f>22600/(226+60)</f>
        <v>79.020979020979027</v>
      </c>
      <c r="I355" s="3">
        <v>44531</v>
      </c>
    </row>
    <row r="356" spans="1:11" x14ac:dyDescent="0.2">
      <c r="A356" t="s">
        <v>226</v>
      </c>
      <c r="B356" t="s">
        <v>227</v>
      </c>
      <c r="C356" t="s">
        <v>5</v>
      </c>
      <c r="E356" s="2">
        <f>21300/(213+76)</f>
        <v>73.702422145328725</v>
      </c>
      <c r="F356" s="2">
        <f>23300/(233+79)</f>
        <v>74.679487179487182</v>
      </c>
      <c r="G356" s="2">
        <f>24000/(240+110)</f>
        <v>68.571428571428569</v>
      </c>
      <c r="I356" s="3">
        <v>44523</v>
      </c>
    </row>
    <row r="357" spans="1:11" x14ac:dyDescent="0.2">
      <c r="A357" t="s">
        <v>226</v>
      </c>
      <c r="B357" t="s">
        <v>227</v>
      </c>
      <c r="C357" t="s">
        <v>5</v>
      </c>
      <c r="E357" s="2">
        <f>25000/(250+66)</f>
        <v>79.113924050632917</v>
      </c>
      <c r="F357" s="2">
        <f>21000/(210+73)</f>
        <v>74.204946996466433</v>
      </c>
      <c r="G357" s="2">
        <f>21700/(217+54)</f>
        <v>80.073800738007378</v>
      </c>
      <c r="I357" s="3">
        <v>44517</v>
      </c>
    </row>
    <row r="358" spans="1:11" x14ac:dyDescent="0.2">
      <c r="E358"/>
      <c r="G358" s="2">
        <f>AVERAGE(E355:G357)</f>
        <v>73.845009326713935</v>
      </c>
      <c r="H358" s="2">
        <f>STDEV(E355:G357)</f>
        <v>5.0167982558169246</v>
      </c>
      <c r="K358" s="3"/>
    </row>
    <row r="360" spans="1:11" x14ac:dyDescent="0.2">
      <c r="A360" t="s">
        <v>228</v>
      </c>
      <c r="B360" t="s">
        <v>229</v>
      </c>
      <c r="C360" t="s">
        <v>5</v>
      </c>
      <c r="E360" s="2">
        <f>20000/(200+43)</f>
        <v>82.304526748971199</v>
      </c>
      <c r="F360" s="2">
        <f>24600/(246+40)</f>
        <v>86.013986013986013</v>
      </c>
      <c r="G360" s="2">
        <f>20900/(209+35)</f>
        <v>85.655737704918039</v>
      </c>
      <c r="I360" s="3">
        <v>44523</v>
      </c>
    </row>
    <row r="361" spans="1:11" x14ac:dyDescent="0.2">
      <c r="A361" t="s">
        <v>228</v>
      </c>
      <c r="B361" t="s">
        <v>229</v>
      </c>
      <c r="C361" t="s">
        <v>5</v>
      </c>
      <c r="E361" s="2">
        <f>21900/(219+40)</f>
        <v>84.555984555984551</v>
      </c>
      <c r="F361" s="2">
        <f>23700/(237+36)</f>
        <v>86.813186813186817</v>
      </c>
      <c r="G361" s="2">
        <f>23100/(231+37)</f>
        <v>86.194029850746276</v>
      </c>
      <c r="I361" s="3">
        <v>44517</v>
      </c>
    </row>
    <row r="362" spans="1:11" x14ac:dyDescent="0.2">
      <c r="A362" t="s">
        <v>228</v>
      </c>
      <c r="B362" t="s">
        <v>229</v>
      </c>
      <c r="C362" t="s">
        <v>5</v>
      </c>
      <c r="E362" s="2">
        <f>21900/(219+36)</f>
        <v>85.882352941176464</v>
      </c>
      <c r="I362" s="3">
        <v>44509</v>
      </c>
    </row>
    <row r="363" spans="1:11" x14ac:dyDescent="0.2">
      <c r="E363"/>
      <c r="G363" s="2">
        <f>AVERAGE(E360:G362)</f>
        <v>85.345686375567055</v>
      </c>
      <c r="H363" s="2">
        <f>STDEV(E360:G362)</f>
        <v>1.5042324876144277</v>
      </c>
      <c r="K363" s="3"/>
    </row>
    <row r="365" spans="1:11" x14ac:dyDescent="0.2">
      <c r="A365" t="s">
        <v>230</v>
      </c>
      <c r="B365" t="s">
        <v>231</v>
      </c>
      <c r="C365" t="s">
        <v>5</v>
      </c>
      <c r="E365" s="2">
        <f>24000/(240+57)</f>
        <v>80.808080808080803</v>
      </c>
      <c r="F365" s="2">
        <f>20900/(209+41)</f>
        <v>83.6</v>
      </c>
      <c r="G365" s="2">
        <f>20500/(205+65)</f>
        <v>75.925925925925924</v>
      </c>
      <c r="I365" s="3">
        <v>44523</v>
      </c>
    </row>
    <row r="366" spans="1:11" x14ac:dyDescent="0.2">
      <c r="A366" t="s">
        <v>230</v>
      </c>
      <c r="B366" t="s">
        <v>231</v>
      </c>
      <c r="C366" t="s">
        <v>5</v>
      </c>
      <c r="E366" s="2">
        <f>20500/(205+59)</f>
        <v>77.651515151515156</v>
      </c>
      <c r="F366" s="2">
        <f>20700/(207+61)</f>
        <v>77.238805970149258</v>
      </c>
      <c r="G366" s="2">
        <f>21800/(218+51)</f>
        <v>81.040892193308551</v>
      </c>
      <c r="I366" s="3">
        <v>44517</v>
      </c>
    </row>
    <row r="367" spans="1:11" x14ac:dyDescent="0.2">
      <c r="E367"/>
      <c r="G367" s="2">
        <f>AVERAGE(E365:G366)</f>
        <v>79.37753667482994</v>
      </c>
      <c r="H367" s="2">
        <f>STDEV(E365:G366)</f>
        <v>2.9020455102729668</v>
      </c>
      <c r="K367" s="3"/>
    </row>
    <row r="369" spans="1:11" x14ac:dyDescent="0.2">
      <c r="A369" t="s">
        <v>232</v>
      </c>
      <c r="B369" t="s">
        <v>233</v>
      </c>
      <c r="C369" t="s">
        <v>5</v>
      </c>
      <c r="E369" s="2">
        <f>23700/(237+66)</f>
        <v>78.21782178217822</v>
      </c>
      <c r="F369" s="2">
        <f>22400/(224+88)</f>
        <v>71.794871794871796</v>
      </c>
      <c r="G369" s="2">
        <f>24900/(249+79)</f>
        <v>75.91463414634147</v>
      </c>
      <c r="I369" s="3">
        <v>44523</v>
      </c>
    </row>
    <row r="370" spans="1:11" x14ac:dyDescent="0.2">
      <c r="A370" t="s">
        <v>232</v>
      </c>
      <c r="B370" t="s">
        <v>233</v>
      </c>
      <c r="C370" t="s">
        <v>5</v>
      </c>
      <c r="E370" s="2">
        <f>23300/(233+73)</f>
        <v>76.143790849673209</v>
      </c>
      <c r="F370" s="2">
        <f>25700/(257+69)</f>
        <v>78.834355828220865</v>
      </c>
      <c r="G370" s="2">
        <f>23000/(230+76)</f>
        <v>75.16339869281046</v>
      </c>
      <c r="I370" s="3">
        <v>44517</v>
      </c>
    </row>
    <row r="371" spans="1:11" x14ac:dyDescent="0.2">
      <c r="A371" t="s">
        <v>232</v>
      </c>
      <c r="B371" t="s">
        <v>233</v>
      </c>
      <c r="C371" t="s">
        <v>5</v>
      </c>
      <c r="E371" s="2">
        <f>20800/(208+52)</f>
        <v>80</v>
      </c>
      <c r="F371" s="2">
        <f>22600/(226+63)</f>
        <v>78.200692041522487</v>
      </c>
      <c r="I371" s="3">
        <v>44511</v>
      </c>
    </row>
    <row r="372" spans="1:11" x14ac:dyDescent="0.2">
      <c r="E372"/>
      <c r="G372" s="2">
        <f>AVERAGE(E369:G371)</f>
        <v>76.78369564195232</v>
      </c>
      <c r="H372" s="2">
        <f>STDEV(E369:G371)</f>
        <v>2.5992550886895698</v>
      </c>
      <c r="K372" s="3"/>
    </row>
    <row r="374" spans="1:11" x14ac:dyDescent="0.2">
      <c r="A374" t="s">
        <v>234</v>
      </c>
      <c r="B374" t="s">
        <v>235</v>
      </c>
      <c r="C374" t="s">
        <v>5</v>
      </c>
      <c r="E374" s="2">
        <f>21600/(216+54)</f>
        <v>80</v>
      </c>
      <c r="F374" s="2">
        <f>21700/(217+76)</f>
        <v>74.061433447098977</v>
      </c>
      <c r="G374" s="2">
        <f>24400/(244+81)</f>
        <v>75.07692307692308</v>
      </c>
      <c r="I374" s="3">
        <v>44523</v>
      </c>
    </row>
    <row r="375" spans="1:11" x14ac:dyDescent="0.2">
      <c r="A375" t="s">
        <v>234</v>
      </c>
      <c r="B375" t="s">
        <v>235</v>
      </c>
      <c r="C375" t="s">
        <v>5</v>
      </c>
      <c r="E375" s="2">
        <f>21900/(219+38)</f>
        <v>85.214007782101163</v>
      </c>
      <c r="F375" s="2">
        <f>20200/(202+51)</f>
        <v>79.841897233201578</v>
      </c>
      <c r="G375" s="2">
        <f>20100/(201+61)</f>
        <v>76.717557251908403</v>
      </c>
      <c r="I375" s="3">
        <v>44517</v>
      </c>
    </row>
    <row r="376" spans="1:11" x14ac:dyDescent="0.2">
      <c r="E376"/>
      <c r="G376" s="2">
        <f>AVERAGE(E374:G375)</f>
        <v>78.485303131872215</v>
      </c>
      <c r="H376" s="2">
        <f>STDEV(E374:G375)</f>
        <v>4.0920098609619746</v>
      </c>
      <c r="K376" s="3"/>
    </row>
    <row r="378" spans="1:11" x14ac:dyDescent="0.2">
      <c r="A378" t="s">
        <v>236</v>
      </c>
      <c r="B378" t="s">
        <v>237</v>
      </c>
      <c r="C378" t="s">
        <v>5</v>
      </c>
      <c r="E378" s="2">
        <f>21000/(210+90)</f>
        <v>70</v>
      </c>
      <c r="F378" s="2">
        <f>22700/(227+62)</f>
        <v>78.54671280276817</v>
      </c>
      <c r="G378" s="2">
        <f>21200/(212+87)</f>
        <v>70.903010033444815</v>
      </c>
      <c r="I378" s="3">
        <v>44523</v>
      </c>
    </row>
    <row r="379" spans="1:11" x14ac:dyDescent="0.2">
      <c r="A379" t="s">
        <v>236</v>
      </c>
      <c r="B379" t="s">
        <v>237</v>
      </c>
      <c r="C379" t="s">
        <v>5</v>
      </c>
      <c r="E379" s="2">
        <f>23400/(234+62)</f>
        <v>79.054054054054049</v>
      </c>
      <c r="F379" s="2">
        <f>24700/(247+91)</f>
        <v>73.07692307692308</v>
      </c>
      <c r="G379" s="2">
        <f>24500/(245+81)</f>
        <v>75.153374233128829</v>
      </c>
      <c r="I379" s="3">
        <v>44517</v>
      </c>
    </row>
    <row r="380" spans="1:11" x14ac:dyDescent="0.2">
      <c r="E380"/>
      <c r="G380" s="2">
        <f>AVERAGE(E378:G379)</f>
        <v>74.455679033386488</v>
      </c>
      <c r="H380" s="2">
        <f>STDEV(E378:G379)</f>
        <v>3.814286024509804</v>
      </c>
      <c r="K380" s="3"/>
    </row>
    <row r="382" spans="1:11" x14ac:dyDescent="0.2">
      <c r="A382" t="s">
        <v>238</v>
      </c>
      <c r="B382" s="17" t="s">
        <v>239</v>
      </c>
      <c r="C382" t="s">
        <v>5</v>
      </c>
      <c r="E382" s="2">
        <f>22500/(225+47)</f>
        <v>82.720588235294116</v>
      </c>
      <c r="F382" s="2">
        <f>25500/(255+36)</f>
        <v>87.628865979381445</v>
      </c>
      <c r="G382" s="2">
        <f>20000/(200+27)</f>
        <v>88.105726872246692</v>
      </c>
      <c r="I382" s="3">
        <v>44523</v>
      </c>
    </row>
    <row r="383" spans="1:11" x14ac:dyDescent="0.2">
      <c r="A383" t="s">
        <v>238</v>
      </c>
      <c r="B383" s="17" t="s">
        <v>239</v>
      </c>
      <c r="C383" t="s">
        <v>5</v>
      </c>
      <c r="E383" s="2">
        <f>21700/(217+16)</f>
        <v>93.133047210300433</v>
      </c>
      <c r="F383" s="2">
        <f>23600/(236+53)</f>
        <v>81.660899653979243</v>
      </c>
      <c r="G383" s="2">
        <f>22800/(228+48)</f>
        <v>82.608695652173907</v>
      </c>
      <c r="I383" s="3">
        <v>44517</v>
      </c>
    </row>
    <row r="384" spans="1:11" x14ac:dyDescent="0.2">
      <c r="A384" t="s">
        <v>238</v>
      </c>
      <c r="B384" s="17" t="s">
        <v>239</v>
      </c>
      <c r="C384" t="s">
        <v>5</v>
      </c>
      <c r="E384" s="2">
        <f>24100/(241+33)</f>
        <v>87.956204379562038</v>
      </c>
      <c r="F384" s="2">
        <f>28400/(284+54)</f>
        <v>84.023668639053255</v>
      </c>
      <c r="I384" s="3">
        <v>44509</v>
      </c>
    </row>
    <row r="385" spans="1:9" x14ac:dyDescent="0.2">
      <c r="G385" s="2">
        <f>AVERAGE(E382:G384)</f>
        <v>85.9797120777489</v>
      </c>
      <c r="H385" s="2">
        <f>STDEV(E382:G384)</f>
        <v>3.9056782744237735</v>
      </c>
    </row>
    <row r="386" spans="1:9" x14ac:dyDescent="0.2">
      <c r="D386" s="2"/>
      <c r="H386" s="3"/>
      <c r="I386"/>
    </row>
    <row r="387" spans="1:9" x14ac:dyDescent="0.2">
      <c r="A387" t="s">
        <v>240</v>
      </c>
      <c r="B387" s="17" t="s">
        <v>241</v>
      </c>
      <c r="C387" t="s">
        <v>5</v>
      </c>
      <c r="E387" s="2">
        <f>22300/(223+29)</f>
        <v>88.492063492063494</v>
      </c>
      <c r="F387" s="2">
        <f>24300/(243+30)</f>
        <v>89.010989010989007</v>
      </c>
      <c r="G387" s="2">
        <f>20800/(208+17)</f>
        <v>92.444444444444443</v>
      </c>
      <c r="I387" s="3">
        <v>44523</v>
      </c>
    </row>
    <row r="388" spans="1:9" x14ac:dyDescent="0.2">
      <c r="A388" t="s">
        <v>240</v>
      </c>
      <c r="B388" s="17" t="s">
        <v>241</v>
      </c>
      <c r="C388" t="s">
        <v>5</v>
      </c>
      <c r="E388" s="2">
        <f>22300/(223+35)</f>
        <v>86.434108527131784</v>
      </c>
      <c r="F388" s="2">
        <f>25100/(251+32)</f>
        <v>88.692579505300358</v>
      </c>
      <c r="G388" s="2">
        <f>21200/(212+27)</f>
        <v>88.702928870292894</v>
      </c>
      <c r="I388" s="3">
        <v>44514</v>
      </c>
    </row>
    <row r="389" spans="1:9" x14ac:dyDescent="0.2">
      <c r="A389" t="s">
        <v>240</v>
      </c>
      <c r="B389" s="17" t="s">
        <v>241</v>
      </c>
      <c r="C389" t="s">
        <v>5</v>
      </c>
      <c r="E389" s="2">
        <f>20500/(205+27)</f>
        <v>88.362068965517238</v>
      </c>
      <c r="I389" s="3">
        <v>44510</v>
      </c>
    </row>
    <row r="390" spans="1:9" x14ac:dyDescent="0.2">
      <c r="A390" t="s">
        <v>240</v>
      </c>
      <c r="B390" s="17" t="s">
        <v>241</v>
      </c>
      <c r="C390" t="s">
        <v>5</v>
      </c>
      <c r="E390" s="2">
        <f>23300/(233+41)</f>
        <v>85.03649635036497</v>
      </c>
      <c r="I390" s="3">
        <v>44509</v>
      </c>
    </row>
    <row r="391" spans="1:9" x14ac:dyDescent="0.2">
      <c r="G391" s="2">
        <f>AVERAGE(E387:G390)</f>
        <v>88.396959895763018</v>
      </c>
      <c r="H391" s="2">
        <f>STDEV(E387:G390)</f>
        <v>2.1412924568189249</v>
      </c>
    </row>
    <row r="392" spans="1:9" x14ac:dyDescent="0.2">
      <c r="D392" s="2"/>
      <c r="H392" s="3"/>
      <c r="I392"/>
    </row>
    <row r="393" spans="1:9" x14ac:dyDescent="0.2">
      <c r="A393" t="s">
        <v>242</v>
      </c>
      <c r="B393" t="s">
        <v>243</v>
      </c>
      <c r="C393" t="s">
        <v>5</v>
      </c>
      <c r="E393" s="2">
        <f>25200/(252+28)</f>
        <v>90</v>
      </c>
      <c r="F393" s="2">
        <f>20100/(201+12)</f>
        <v>94.366197183098592</v>
      </c>
      <c r="G393" s="2">
        <f>37200/(372+35)</f>
        <v>91.400491400491404</v>
      </c>
      <c r="I393" s="3">
        <v>44517</v>
      </c>
    </row>
    <row r="394" spans="1:9" x14ac:dyDescent="0.2">
      <c r="A394" t="s">
        <v>242</v>
      </c>
      <c r="B394" t="s">
        <v>243</v>
      </c>
      <c r="C394" t="s">
        <v>5</v>
      </c>
      <c r="E394" s="2">
        <f>24600/(246+39)</f>
        <v>86.315789473684205</v>
      </c>
      <c r="F394" s="2">
        <f>22500/(225+29)</f>
        <v>88.582677165354326</v>
      </c>
      <c r="G394" s="2">
        <f>23200/(232+17)</f>
        <v>93.172690763052202</v>
      </c>
      <c r="I394" s="3">
        <v>44523</v>
      </c>
    </row>
    <row r="395" spans="1:9" x14ac:dyDescent="0.2">
      <c r="G395" s="2">
        <f>AVERAGE(E393:G394)</f>
        <v>90.639640997613455</v>
      </c>
      <c r="H395" s="2">
        <f>STDEV(E393:G394)</f>
        <v>2.9738321495121998</v>
      </c>
    </row>
    <row r="396" spans="1:9" x14ac:dyDescent="0.2">
      <c r="D396" s="2"/>
      <c r="H396" s="3"/>
      <c r="I396"/>
    </row>
    <row r="397" spans="1:9" x14ac:dyDescent="0.2">
      <c r="A397" t="s">
        <v>244</v>
      </c>
      <c r="B397" t="s">
        <v>245</v>
      </c>
      <c r="C397" t="s">
        <v>5</v>
      </c>
      <c r="E397" s="2">
        <f>23700/(237+69)</f>
        <v>77.450980392156865</v>
      </c>
      <c r="F397" s="2">
        <f>22700/(227+75)</f>
        <v>75.16556291390728</v>
      </c>
      <c r="G397" s="2">
        <f>20800/(208+44)</f>
        <v>82.539682539682545</v>
      </c>
      <c r="H397"/>
      <c r="I397" s="3">
        <v>44542</v>
      </c>
    </row>
    <row r="398" spans="1:9" x14ac:dyDescent="0.2">
      <c r="A398" t="s">
        <v>244</v>
      </c>
      <c r="B398" t="s">
        <v>245</v>
      </c>
      <c r="C398" t="s">
        <v>5</v>
      </c>
      <c r="E398" s="2">
        <f>20700/(207+33)</f>
        <v>86.25</v>
      </c>
      <c r="F398" s="2">
        <f>23500/(235+31)</f>
        <v>88.345864661654133</v>
      </c>
      <c r="G398" s="2">
        <f>21400/(214+27)</f>
        <v>88.796680497925308</v>
      </c>
      <c r="H398"/>
      <c r="I398" s="3">
        <v>44541</v>
      </c>
    </row>
    <row r="399" spans="1:9" x14ac:dyDescent="0.2">
      <c r="B399"/>
      <c r="G399" s="2">
        <f>AVERAGE(E397:G398)</f>
        <v>83.091461834221022</v>
      </c>
      <c r="H399" s="2">
        <f>STDEV(E397:G398)</f>
        <v>5.7458506315685112</v>
      </c>
    </row>
    <row r="400" spans="1:9" x14ac:dyDescent="0.2">
      <c r="D400" s="2"/>
      <c r="H400" s="3"/>
      <c r="I400"/>
    </row>
    <row r="401" spans="1:11" x14ac:dyDescent="0.2">
      <c r="A401" t="s">
        <v>246</v>
      </c>
      <c r="B401" t="s">
        <v>247</v>
      </c>
      <c r="C401" t="s">
        <v>5</v>
      </c>
      <c r="E401" s="2">
        <f>22500/(225+90)</f>
        <v>71.428571428571431</v>
      </c>
      <c r="F401" s="2">
        <f>20800/(208+68)</f>
        <v>75.362318840579704</v>
      </c>
      <c r="G401" s="2">
        <f>21500/(215+95)</f>
        <v>69.354838709677423</v>
      </c>
      <c r="H401"/>
      <c r="I401" s="3">
        <v>44544</v>
      </c>
    </row>
    <row r="402" spans="1:11" x14ac:dyDescent="0.2">
      <c r="A402" t="s">
        <v>246</v>
      </c>
      <c r="B402" t="s">
        <v>247</v>
      </c>
      <c r="C402" t="s">
        <v>5</v>
      </c>
      <c r="E402" s="2">
        <f>22900/(229+51)</f>
        <v>81.785714285714292</v>
      </c>
      <c r="F402" s="2">
        <f>24600/(246+36)</f>
        <v>87.234042553191486</v>
      </c>
      <c r="G402" s="2">
        <f>23800/(238+55)</f>
        <v>81.228668941979521</v>
      </c>
      <c r="H402"/>
      <c r="I402" s="3">
        <v>44542</v>
      </c>
    </row>
    <row r="403" spans="1:11" x14ac:dyDescent="0.2">
      <c r="A403" t="s">
        <v>246</v>
      </c>
      <c r="B403" t="s">
        <v>247</v>
      </c>
      <c r="C403" t="s">
        <v>5</v>
      </c>
      <c r="E403" s="2">
        <f>24600/(246+45)</f>
        <v>84.536082474226802</v>
      </c>
      <c r="G403" s="2">
        <f>25200/(252+51)</f>
        <v>83.168316831683171</v>
      </c>
      <c r="H403"/>
      <c r="I403" s="3">
        <v>44541</v>
      </c>
    </row>
    <row r="404" spans="1:11" x14ac:dyDescent="0.2">
      <c r="B404"/>
      <c r="G404" s="2">
        <f>AVERAGE(E401:G403)</f>
        <v>79.262319258202979</v>
      </c>
      <c r="H404" s="2">
        <f>STDEV(E401:G403)</f>
        <v>6.4540972642353251</v>
      </c>
    </row>
    <row r="405" spans="1:11" x14ac:dyDescent="0.2">
      <c r="D405" s="2"/>
      <c r="H405" s="3"/>
      <c r="I405"/>
    </row>
    <row r="406" spans="1:11" x14ac:dyDescent="0.2">
      <c r="A406" t="s">
        <v>248</v>
      </c>
      <c r="B406" t="s">
        <v>249</v>
      </c>
      <c r="C406" t="s">
        <v>5</v>
      </c>
      <c r="E406" s="2">
        <f>26400/(264+87)</f>
        <v>75.213675213675216</v>
      </c>
      <c r="F406" s="2">
        <f>21200/(212+76)</f>
        <v>73.611111111111114</v>
      </c>
      <c r="G406" s="2">
        <f>21500/(215+68)</f>
        <v>75.971731448763251</v>
      </c>
      <c r="H406"/>
      <c r="I406" s="3">
        <v>44542</v>
      </c>
    </row>
    <row r="407" spans="1:11" x14ac:dyDescent="0.2">
      <c r="A407" t="s">
        <v>248</v>
      </c>
      <c r="B407" t="s">
        <v>249</v>
      </c>
      <c r="C407" t="s">
        <v>5</v>
      </c>
      <c r="E407" s="2">
        <f>20700/(207+48)</f>
        <v>81.17647058823529</v>
      </c>
      <c r="F407" s="2">
        <f>22900/(229+45)</f>
        <v>83.576642335766422</v>
      </c>
      <c r="G407" s="2">
        <f>24400/(244+36)</f>
        <v>87.142857142857139</v>
      </c>
      <c r="H407"/>
      <c r="I407" s="3">
        <v>44541</v>
      </c>
    </row>
    <row r="408" spans="1:11" x14ac:dyDescent="0.2">
      <c r="G408" s="2">
        <f>AVERAGE(E406:G407)</f>
        <v>79.448747973401396</v>
      </c>
      <c r="H408" s="2">
        <f>STDEV(E406:G407)</f>
        <v>5.354014242433581</v>
      </c>
    </row>
    <row r="409" spans="1:11" x14ac:dyDescent="0.2">
      <c r="D409" s="2"/>
      <c r="H409" s="3"/>
      <c r="I409"/>
    </row>
    <row r="410" spans="1:11" x14ac:dyDescent="0.2">
      <c r="A410" t="s">
        <v>250</v>
      </c>
      <c r="B410" t="s">
        <v>251</v>
      </c>
      <c r="C410" t="s">
        <v>5</v>
      </c>
      <c r="E410" s="2">
        <f>24000/(240+38)</f>
        <v>86.330935251798564</v>
      </c>
      <c r="F410" s="2">
        <f>21500/(215+32)</f>
        <v>87.044534412955471</v>
      </c>
      <c r="G410" s="2">
        <f>23100/(231+29)</f>
        <v>88.84615384615384</v>
      </c>
      <c r="H410"/>
      <c r="I410" s="3">
        <v>44544</v>
      </c>
    </row>
    <row r="411" spans="1:11" x14ac:dyDescent="0.2">
      <c r="A411" t="s">
        <v>250</v>
      </c>
      <c r="B411" t="s">
        <v>251</v>
      </c>
      <c r="C411" t="s">
        <v>5</v>
      </c>
      <c r="E411" s="2">
        <f>25500/(255+37)</f>
        <v>87.328767123287676</v>
      </c>
      <c r="F411" s="2">
        <f>27800/(278+40)</f>
        <v>87.421383647798748</v>
      </c>
      <c r="H411"/>
      <c r="I411" s="3">
        <v>44542</v>
      </c>
    </row>
    <row r="412" spans="1:11" x14ac:dyDescent="0.2">
      <c r="A412" t="s">
        <v>250</v>
      </c>
      <c r="B412" t="s">
        <v>251</v>
      </c>
      <c r="C412" t="s">
        <v>5</v>
      </c>
      <c r="E412" s="2">
        <f>25600/(256+29)</f>
        <v>89.824561403508767</v>
      </c>
      <c r="F412" s="2">
        <f>23000/(230+21)</f>
        <v>91.633466135458164</v>
      </c>
      <c r="G412" s="2">
        <f>24300/(243+26)</f>
        <v>90.334572490706321</v>
      </c>
      <c r="H412"/>
      <c r="I412" s="3">
        <v>44541</v>
      </c>
    </row>
    <row r="413" spans="1:11" x14ac:dyDescent="0.2">
      <c r="B413"/>
      <c r="E413"/>
      <c r="G413" s="2">
        <f>AVERAGE(E410:G412)</f>
        <v>88.595546788958444</v>
      </c>
      <c r="H413" s="2">
        <f>STDEV(E410:G412)</f>
        <v>1.8648607675043489</v>
      </c>
      <c r="K413" s="3"/>
    </row>
    <row r="440" spans="1:9" x14ac:dyDescent="0.2">
      <c r="A440" s="5"/>
      <c r="B440" s="6"/>
      <c r="C440" s="8"/>
      <c r="D440" s="5"/>
      <c r="E440" s="13"/>
      <c r="F440" s="13"/>
      <c r="G440" s="13"/>
      <c r="H440" s="13"/>
      <c r="I440" s="14"/>
    </row>
    <row r="441" spans="1:9" x14ac:dyDescent="0.2">
      <c r="A441" s="8"/>
      <c r="B441" s="6"/>
      <c r="C441" s="8"/>
      <c r="D441" s="8"/>
      <c r="E441" s="11"/>
      <c r="F441" s="11"/>
      <c r="G441" s="11"/>
      <c r="H441" s="11"/>
      <c r="I441" s="12"/>
    </row>
    <row r="442" spans="1:9" x14ac:dyDescent="0.2">
      <c r="A442" s="8"/>
      <c r="B442" s="6"/>
      <c r="C442" s="8"/>
      <c r="D442" s="8"/>
      <c r="E442" s="11"/>
      <c r="F442" s="11"/>
      <c r="G442" s="11"/>
      <c r="H442" s="11"/>
      <c r="I442" s="12"/>
    </row>
    <row r="443" spans="1:9" x14ac:dyDescent="0.2">
      <c r="C443" s="8"/>
      <c r="D443" s="8"/>
    </row>
    <row r="444" spans="1:9" x14ac:dyDescent="0.2">
      <c r="C444" s="8"/>
      <c r="D444" s="8"/>
    </row>
    <row r="445" spans="1:9" x14ac:dyDescent="0.2">
      <c r="C445" s="8"/>
      <c r="D445" s="8"/>
    </row>
  </sheetData>
  <sortState xmlns:xlrd2="http://schemas.microsoft.com/office/spreadsheetml/2017/richdata2" ref="A2:I457">
    <sortCondition ref="B2:B457"/>
  </sortState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72E1E-7A7F-F643-AF5C-C4F21EC4410B}">
  <dimension ref="A1:H106"/>
  <sheetViews>
    <sheetView workbookViewId="0">
      <pane ySplit="1" topLeftCell="A95" activePane="bottomLeft" state="frozen"/>
      <selection pane="bottomLeft" activeCell="I54" sqref="I54"/>
    </sheetView>
  </sheetViews>
  <sheetFormatPr baseColWidth="10" defaultRowHeight="16" x14ac:dyDescent="0.2"/>
  <sheetData>
    <row r="1" spans="1:8" x14ac:dyDescent="0.2">
      <c r="A1" s="4" t="s">
        <v>0</v>
      </c>
      <c r="B1" s="4" t="s">
        <v>83</v>
      </c>
      <c r="C1" s="4"/>
      <c r="D1" s="9" t="s">
        <v>3</v>
      </c>
      <c r="E1" s="9"/>
      <c r="F1" s="9"/>
      <c r="G1" s="4"/>
      <c r="H1" s="10"/>
    </row>
    <row r="2" spans="1:8" x14ac:dyDescent="0.2">
      <c r="A2" t="s">
        <v>5</v>
      </c>
      <c r="B2" s="1" t="s">
        <v>6</v>
      </c>
      <c r="D2" s="2">
        <f>20500/(205+23)</f>
        <v>89.912280701754383</v>
      </c>
      <c r="E2" s="2">
        <f>22900/(229+42)</f>
        <v>84.501845018450183</v>
      </c>
      <c r="F2" s="2">
        <f>28100/(281+28)</f>
        <v>90.938511326860848</v>
      </c>
      <c r="H2" s="3">
        <v>44396</v>
      </c>
    </row>
    <row r="3" spans="1:8" x14ac:dyDescent="0.2">
      <c r="A3" s="4" t="s">
        <v>5</v>
      </c>
      <c r="B3" s="4" t="s">
        <v>6</v>
      </c>
      <c r="C3" s="4"/>
      <c r="D3" s="9">
        <f>26400/(264+69)</f>
        <v>79.27927927927928</v>
      </c>
      <c r="E3" s="9">
        <f>22000/(220+57)</f>
        <v>79.42238267148015</v>
      </c>
      <c r="F3" s="9">
        <f>20000/(200+143)</f>
        <v>58.309037900874635</v>
      </c>
      <c r="G3" s="4"/>
      <c r="H3" s="10">
        <v>43324</v>
      </c>
    </row>
    <row r="4" spans="1:8" x14ac:dyDescent="0.2">
      <c r="A4" s="4" t="s">
        <v>5</v>
      </c>
      <c r="B4" s="4" t="s">
        <v>6</v>
      </c>
      <c r="C4" s="4"/>
      <c r="D4" s="9">
        <f>22100/(221+34)</f>
        <v>86.666666666666671</v>
      </c>
      <c r="E4" s="9">
        <f>22400/(224+64)</f>
        <v>77.777777777777771</v>
      </c>
      <c r="F4" s="9">
        <f>20700/(207+38)</f>
        <v>84.489795918367349</v>
      </c>
      <c r="G4" s="4"/>
      <c r="H4" s="10">
        <v>44120</v>
      </c>
    </row>
    <row r="5" spans="1:8" x14ac:dyDescent="0.2">
      <c r="A5" s="4" t="s">
        <v>5</v>
      </c>
      <c r="B5" s="4" t="s">
        <v>6</v>
      </c>
      <c r="C5" s="4"/>
      <c r="D5" s="9">
        <f>23000/(230+47)</f>
        <v>83.032490974729242</v>
      </c>
      <c r="E5" s="9">
        <f>21500/(215+28)</f>
        <v>88.477366255144034</v>
      </c>
      <c r="F5" s="9">
        <f>24800/(248+54)</f>
        <v>82.119205298013242</v>
      </c>
      <c r="G5" s="4"/>
      <c r="H5" s="10">
        <v>44127</v>
      </c>
    </row>
    <row r="6" spans="1:8" x14ac:dyDescent="0.2">
      <c r="A6" s="4" t="s">
        <v>5</v>
      </c>
      <c r="B6" s="4" t="s">
        <v>6</v>
      </c>
      <c r="C6" s="4"/>
      <c r="D6" s="9">
        <f>21100/(211+43)</f>
        <v>83.070866141732282</v>
      </c>
      <c r="E6" s="9">
        <f>22800/(228+42)</f>
        <v>84.444444444444443</v>
      </c>
      <c r="F6" s="9">
        <f>20800/(208+40)</f>
        <v>83.870967741935488</v>
      </c>
      <c r="G6" s="4"/>
      <c r="H6" s="10">
        <v>44129</v>
      </c>
    </row>
    <row r="7" spans="1:8" x14ac:dyDescent="0.2">
      <c r="A7" s="4" t="s">
        <v>5</v>
      </c>
      <c r="B7" s="4" t="s">
        <v>6</v>
      </c>
      <c r="C7" s="4"/>
      <c r="D7" s="9">
        <f>23400/(234+53)</f>
        <v>81.533101045296164</v>
      </c>
      <c r="E7" s="9">
        <f>29000/(290+77)</f>
        <v>79.019073569482288</v>
      </c>
      <c r="F7" s="9">
        <f>24900/(249+99)</f>
        <v>71.551724137931032</v>
      </c>
      <c r="G7" s="4"/>
      <c r="H7" s="10">
        <v>44129</v>
      </c>
    </row>
    <row r="8" spans="1:8" x14ac:dyDescent="0.2">
      <c r="A8" s="4" t="s">
        <v>5</v>
      </c>
      <c r="B8" s="4" t="s">
        <v>6</v>
      </c>
      <c r="C8" s="4"/>
      <c r="D8" s="9">
        <f>33200/(332+72)</f>
        <v>82.178217821782184</v>
      </c>
      <c r="E8" s="9">
        <f>27300/(273+54)</f>
        <v>83.486238532110093</v>
      </c>
      <c r="F8" s="9">
        <f>21000/(211+50)</f>
        <v>80.459770114942529</v>
      </c>
      <c r="G8" s="4"/>
      <c r="H8" s="10">
        <v>44135</v>
      </c>
    </row>
    <row r="9" spans="1:8" x14ac:dyDescent="0.2">
      <c r="A9" s="4" t="s">
        <v>5</v>
      </c>
      <c r="B9" s="4" t="s">
        <v>6</v>
      </c>
      <c r="C9" s="4"/>
      <c r="D9" s="9">
        <f>25400/(254+109)</f>
        <v>69.972451790633613</v>
      </c>
      <c r="E9" s="9">
        <f>22700/(227+74)</f>
        <v>75.415282392026583</v>
      </c>
      <c r="F9" s="9">
        <f>24600/(246+76)</f>
        <v>76.397515527950304</v>
      </c>
      <c r="G9" s="4"/>
      <c r="H9" s="10">
        <v>44139</v>
      </c>
    </row>
    <row r="10" spans="1:8" x14ac:dyDescent="0.2">
      <c r="A10" s="4" t="s">
        <v>5</v>
      </c>
      <c r="B10" s="4" t="s">
        <v>6</v>
      </c>
      <c r="C10" s="4"/>
      <c r="D10" s="9">
        <f>27400/(274+107)</f>
        <v>71.916010498687669</v>
      </c>
      <c r="E10" s="9">
        <f>24600/(246+52)</f>
        <v>82.550335570469798</v>
      </c>
      <c r="F10" s="9">
        <f>20400/(204+59)</f>
        <v>77.566539923954366</v>
      </c>
      <c r="G10" s="4"/>
      <c r="H10" s="10">
        <v>44142</v>
      </c>
    </row>
    <row r="11" spans="1:8" x14ac:dyDescent="0.2">
      <c r="A11" s="4" t="s">
        <v>5</v>
      </c>
      <c r="B11" s="4" t="s">
        <v>6</v>
      </c>
      <c r="C11" s="4"/>
      <c r="D11" s="9">
        <f>21400/(214+64)</f>
        <v>76.978417266187051</v>
      </c>
      <c r="E11" s="9">
        <f>25500/(255+75)</f>
        <v>77.272727272727266</v>
      </c>
      <c r="F11" s="9">
        <f>23000/(230+64)</f>
        <v>78.231292517006807</v>
      </c>
      <c r="G11" s="4"/>
      <c r="H11" s="10">
        <v>44145</v>
      </c>
    </row>
    <row r="12" spans="1:8" x14ac:dyDescent="0.2">
      <c r="A12" s="4" t="s">
        <v>5</v>
      </c>
      <c r="B12" s="4" t="s">
        <v>6</v>
      </c>
      <c r="C12" s="4"/>
      <c r="D12" s="9">
        <f>20500/(205+43)</f>
        <v>82.661290322580641</v>
      </c>
      <c r="E12" s="9">
        <f>20300/(203+56)</f>
        <v>78.378378378378372</v>
      </c>
      <c r="F12" s="9">
        <f>24400/(244+57)</f>
        <v>81.06312292358804</v>
      </c>
      <c r="G12" s="4"/>
      <c r="H12" s="10">
        <v>44153</v>
      </c>
    </row>
    <row r="13" spans="1:8" x14ac:dyDescent="0.2">
      <c r="A13" s="4" t="s">
        <v>5</v>
      </c>
      <c r="B13" s="4" t="s">
        <v>6</v>
      </c>
      <c r="C13" s="4"/>
      <c r="D13" s="9">
        <f>24200/(242+71)</f>
        <v>77.316293929712458</v>
      </c>
      <c r="E13" s="9">
        <f>23600/(236+75)</f>
        <v>75.884244372990352</v>
      </c>
      <c r="F13" s="9">
        <f>27200/(272+100)</f>
        <v>73.118279569892479</v>
      </c>
      <c r="G13" s="4"/>
      <c r="H13" s="10">
        <v>44154</v>
      </c>
    </row>
    <row r="14" spans="1:8" x14ac:dyDescent="0.2">
      <c r="A14" s="4" t="s">
        <v>5</v>
      </c>
      <c r="B14" s="4" t="s">
        <v>6</v>
      </c>
      <c r="C14" s="4"/>
      <c r="D14" s="9">
        <f>24500/(245+46)</f>
        <v>84.192439862542955</v>
      </c>
      <c r="E14" s="9">
        <f>22100/(221+41)</f>
        <v>84.351145038167942</v>
      </c>
      <c r="F14" s="9">
        <f>24600/(246+44)</f>
        <v>84.827586206896555</v>
      </c>
      <c r="G14" s="4"/>
      <c r="H14" s="10">
        <v>44197</v>
      </c>
    </row>
    <row r="15" spans="1:8" x14ac:dyDescent="0.2">
      <c r="A15" s="4" t="s">
        <v>5</v>
      </c>
      <c r="B15" s="4" t="s">
        <v>6</v>
      </c>
      <c r="C15" s="4"/>
      <c r="D15" s="9">
        <f>24200/(242+91)</f>
        <v>72.672672672672675</v>
      </c>
      <c r="E15" s="9">
        <f>26700/(267+87)</f>
        <v>75.423728813559322</v>
      </c>
      <c r="F15" s="9">
        <f>25100/(251+81)</f>
        <v>75.602409638554221</v>
      </c>
      <c r="G15" s="4"/>
      <c r="H15" s="10">
        <v>44205</v>
      </c>
    </row>
    <row r="16" spans="1:8" x14ac:dyDescent="0.2">
      <c r="A16" s="4" t="s">
        <v>5</v>
      </c>
      <c r="B16" s="4" t="s">
        <v>6</v>
      </c>
      <c r="C16" s="4"/>
      <c r="D16" s="9">
        <f>21100/(211+69)</f>
        <v>75.357142857142861</v>
      </c>
      <c r="E16" s="9">
        <f>24100/(241+78)</f>
        <v>75.548589341692789</v>
      </c>
      <c r="F16" s="9">
        <f>23600/(236+98)</f>
        <v>70.658682634730539</v>
      </c>
      <c r="G16" s="4"/>
      <c r="H16" s="10">
        <v>44220</v>
      </c>
    </row>
    <row r="17" spans="1:8" x14ac:dyDescent="0.2">
      <c r="A17" s="4" t="s">
        <v>5</v>
      </c>
      <c r="B17" s="4" t="s">
        <v>6</v>
      </c>
      <c r="C17" s="4"/>
      <c r="D17" s="9">
        <f>30600/(306+61)</f>
        <v>83.378746594005449</v>
      </c>
      <c r="E17" s="9">
        <f>23500/(235+58)</f>
        <v>80.204778156996582</v>
      </c>
      <c r="F17" s="9">
        <f>22000/(220+79)</f>
        <v>73.578595317725757</v>
      </c>
      <c r="G17" s="4"/>
      <c r="H17" s="10">
        <v>44239</v>
      </c>
    </row>
    <row r="18" spans="1:8" x14ac:dyDescent="0.2">
      <c r="A18" s="4" t="s">
        <v>5</v>
      </c>
      <c r="B18" s="4" t="s">
        <v>6</v>
      </c>
      <c r="C18" s="4"/>
      <c r="D18" s="9">
        <f>24900/(249+64)</f>
        <v>79.552715654952081</v>
      </c>
      <c r="E18" s="9">
        <f>22100/(221+53)</f>
        <v>80.65693430656934</v>
      </c>
      <c r="F18" s="9"/>
      <c r="G18" s="4"/>
      <c r="H18" s="10">
        <v>44250</v>
      </c>
    </row>
    <row r="19" spans="1:8" x14ac:dyDescent="0.2">
      <c r="A19" s="4" t="s">
        <v>5</v>
      </c>
      <c r="B19" s="4" t="s">
        <v>6</v>
      </c>
      <c r="C19" s="4"/>
      <c r="D19" s="9">
        <f>23900/(239+60)</f>
        <v>79.933110367892979</v>
      </c>
      <c r="E19" s="9">
        <f>21100/(211+50)</f>
        <v>80.842911877394641</v>
      </c>
      <c r="F19" s="9">
        <f>22300/(223+89)</f>
        <v>71.474358974358978</v>
      </c>
      <c r="G19" s="4"/>
      <c r="H19" s="10">
        <v>44254</v>
      </c>
    </row>
    <row r="20" spans="1:8" x14ac:dyDescent="0.2">
      <c r="A20" s="4" t="s">
        <v>5</v>
      </c>
      <c r="B20" s="4" t="s">
        <v>6</v>
      </c>
      <c r="C20" s="4"/>
      <c r="D20" s="9">
        <f>22300/(223+35)</f>
        <v>86.434108527131784</v>
      </c>
      <c r="E20" s="9">
        <f>25400/(254+39)</f>
        <v>86.689419795221838</v>
      </c>
      <c r="F20" s="9">
        <f>22300/(223+25)</f>
        <v>89.91935483870968</v>
      </c>
      <c r="G20" s="4"/>
      <c r="H20" s="10">
        <v>44274</v>
      </c>
    </row>
    <row r="21" spans="1:8" x14ac:dyDescent="0.2">
      <c r="A21" s="4" t="s">
        <v>5</v>
      </c>
      <c r="B21" s="4" t="s">
        <v>6</v>
      </c>
      <c r="C21" s="4"/>
      <c r="D21" s="9">
        <f>27200/(272+33)</f>
        <v>89.180327868852459</v>
      </c>
      <c r="E21" s="9">
        <f>25800/(258+23)</f>
        <v>91.814946619217082</v>
      </c>
      <c r="F21" s="9">
        <f>30900/(309+41)</f>
        <v>88.285714285714292</v>
      </c>
      <c r="G21" s="4"/>
      <c r="H21" s="10">
        <v>44335</v>
      </c>
    </row>
    <row r="22" spans="1:8" x14ac:dyDescent="0.2">
      <c r="A22" s="4" t="s">
        <v>5</v>
      </c>
      <c r="B22" s="4" t="s">
        <v>6</v>
      </c>
      <c r="C22" s="4"/>
      <c r="D22" s="9">
        <f>24100/(241+32)</f>
        <v>88.278388278388277</v>
      </c>
      <c r="E22" s="9">
        <f>(21300/(213+32))</f>
        <v>86.938775510204081</v>
      </c>
      <c r="F22" s="9">
        <f>26000/(260+52)</f>
        <v>83.333333333333329</v>
      </c>
      <c r="G22" s="4"/>
      <c r="H22" s="10">
        <v>44337</v>
      </c>
    </row>
    <row r="23" spans="1:8" x14ac:dyDescent="0.2">
      <c r="A23" s="4" t="s">
        <v>5</v>
      </c>
      <c r="B23" s="4" t="s">
        <v>6</v>
      </c>
      <c r="C23" s="4"/>
      <c r="D23" s="9">
        <f>20100/(201+19)</f>
        <v>91.36363636363636</v>
      </c>
      <c r="E23" s="9">
        <f>23300/(233+30)</f>
        <v>88.593155893536121</v>
      </c>
      <c r="F23" s="9">
        <f>27000/(270+19)</f>
        <v>93.425605536332185</v>
      </c>
      <c r="G23" s="4"/>
      <c r="H23" s="10">
        <v>44342</v>
      </c>
    </row>
    <row r="24" spans="1:8" x14ac:dyDescent="0.2">
      <c r="A24" s="4" t="s">
        <v>5</v>
      </c>
      <c r="B24" s="4" t="s">
        <v>6</v>
      </c>
      <c r="C24" s="4"/>
      <c r="D24" s="9">
        <f>28400/(284+58)</f>
        <v>83.040935672514621</v>
      </c>
      <c r="E24" s="9">
        <f>33600/(336+62)</f>
        <v>84.422110552763826</v>
      </c>
      <c r="F24" s="9">
        <f>28500/(285+76)</f>
        <v>78.94736842105263</v>
      </c>
      <c r="G24" s="4"/>
      <c r="H24" s="10">
        <v>44345</v>
      </c>
    </row>
    <row r="25" spans="1:8" x14ac:dyDescent="0.2">
      <c r="A25" s="4" t="s">
        <v>5</v>
      </c>
      <c r="B25" s="4" t="s">
        <v>6</v>
      </c>
      <c r="C25" s="4"/>
      <c r="D25" s="9">
        <f>23200/(232+27)</f>
        <v>89.575289575289574</v>
      </c>
      <c r="E25" s="9">
        <f>25900/(259+19)</f>
        <v>93.165467625899282</v>
      </c>
      <c r="F25" s="9">
        <f>22600/(226+20)</f>
        <v>91.869918699186996</v>
      </c>
      <c r="G25" s="4"/>
      <c r="H25" s="10">
        <v>44353</v>
      </c>
    </row>
    <row r="26" spans="1:8" x14ac:dyDescent="0.2">
      <c r="A26" s="4" t="s">
        <v>5</v>
      </c>
      <c r="B26" s="4" t="s">
        <v>6</v>
      </c>
      <c r="C26" s="4"/>
      <c r="D26" s="9">
        <f>23800/(238+46)</f>
        <v>83.802816901408448</v>
      </c>
      <c r="E26" s="9">
        <f>21400/(214+35)</f>
        <v>85.943775100401609</v>
      </c>
      <c r="F26" s="9">
        <f>26800/(268+43)</f>
        <v>86.173633440514465</v>
      </c>
      <c r="G26" s="4"/>
      <c r="H26" s="10">
        <v>44357</v>
      </c>
    </row>
    <row r="27" spans="1:8" x14ac:dyDescent="0.2">
      <c r="A27" s="4" t="s">
        <v>5</v>
      </c>
      <c r="B27" s="4" t="s">
        <v>6</v>
      </c>
      <c r="C27" s="4"/>
      <c r="D27" s="9">
        <f>24000/(240+21)</f>
        <v>91.954022988505741</v>
      </c>
      <c r="E27" s="9">
        <f>21900/(219+23)</f>
        <v>90.495867768595048</v>
      </c>
      <c r="F27" s="9">
        <f>27600/(276+29)</f>
        <v>90.491803278688522</v>
      </c>
      <c r="G27" s="4"/>
      <c r="H27" s="10">
        <v>44362</v>
      </c>
    </row>
    <row r="28" spans="1:8" x14ac:dyDescent="0.2">
      <c r="A28" s="4" t="s">
        <v>5</v>
      </c>
      <c r="B28" s="4" t="s">
        <v>6</v>
      </c>
      <c r="C28" s="4"/>
      <c r="D28" s="4">
        <f>22700/(227+38)</f>
        <v>85.660377358490564</v>
      </c>
      <c r="E28" s="9">
        <f>20100/(201+34)</f>
        <v>85.531914893617028</v>
      </c>
      <c r="F28" s="9">
        <f>23100/(231+42)</f>
        <v>84.615384615384613</v>
      </c>
      <c r="G28" s="4"/>
      <c r="H28" s="10">
        <v>44365</v>
      </c>
    </row>
    <row r="29" spans="1:8" x14ac:dyDescent="0.2">
      <c r="A29" s="4" t="s">
        <v>5</v>
      </c>
      <c r="B29" s="4" t="s">
        <v>6</v>
      </c>
      <c r="C29" s="4"/>
      <c r="D29" s="9">
        <f>26500/(265+37)</f>
        <v>87.74834437086092</v>
      </c>
      <c r="E29" s="9">
        <f>24700/(247+39)</f>
        <v>86.36363636363636</v>
      </c>
      <c r="F29" s="9">
        <f>21200/(212+43)</f>
        <v>83.137254901960787</v>
      </c>
      <c r="G29" s="4"/>
      <c r="H29" s="10">
        <v>44381</v>
      </c>
    </row>
    <row r="30" spans="1:8" x14ac:dyDescent="0.2">
      <c r="A30" s="4" t="s">
        <v>5</v>
      </c>
      <c r="B30" s="4" t="s">
        <v>6</v>
      </c>
      <c r="C30" s="4"/>
      <c r="D30" s="9">
        <f>26200/(262+37)</f>
        <v>87.625418060200673</v>
      </c>
      <c r="E30" s="9"/>
      <c r="F30" s="9">
        <f>21900/(219+20)</f>
        <v>91.63179916317992</v>
      </c>
      <c r="G30" s="4"/>
      <c r="H30" s="10">
        <v>44382</v>
      </c>
    </row>
    <row r="31" spans="1:8" x14ac:dyDescent="0.2">
      <c r="F31" s="2">
        <f>AVERAGE(D2:F30)</f>
        <v>82.399690358989687</v>
      </c>
      <c r="G31">
        <f>STDEV(D2:F30)</f>
        <v>6.4524970904514918</v>
      </c>
    </row>
    <row r="33" spans="1:8" x14ac:dyDescent="0.2">
      <c r="A33" s="16" t="s">
        <v>84</v>
      </c>
      <c r="B33" s="4" t="s">
        <v>100</v>
      </c>
      <c r="C33" s="4"/>
      <c r="D33" s="9">
        <f>22400/(224+186)</f>
        <v>54.634146341463413</v>
      </c>
      <c r="E33" s="9">
        <f>23700/(237+83)</f>
        <v>74.0625</v>
      </c>
      <c r="F33" s="9">
        <f>26100/(261+169)</f>
        <v>60.697674418604649</v>
      </c>
      <c r="G33" s="4"/>
      <c r="H33" s="10"/>
    </row>
    <row r="34" spans="1:8" x14ac:dyDescent="0.2">
      <c r="A34" s="16" t="s">
        <v>84</v>
      </c>
      <c r="B34" s="4" t="s">
        <v>100</v>
      </c>
      <c r="C34" s="4"/>
      <c r="D34" s="9">
        <f>29500/(295+143)</f>
        <v>67.351598173515981</v>
      </c>
      <c r="E34" s="9">
        <f>26100/(261+102)</f>
        <v>71.900826446280988</v>
      </c>
      <c r="F34" s="9">
        <f>23500/(235+131)</f>
        <v>64.207650273224047</v>
      </c>
      <c r="G34" s="4"/>
      <c r="H34" s="10">
        <v>44240</v>
      </c>
    </row>
    <row r="35" spans="1:8" x14ac:dyDescent="0.2">
      <c r="A35" s="16" t="s">
        <v>84</v>
      </c>
      <c r="B35" s="4" t="s">
        <v>100</v>
      </c>
      <c r="C35" s="4"/>
      <c r="D35" s="9">
        <f>22000/(220+79)</f>
        <v>73.578595317725757</v>
      </c>
      <c r="E35" s="9">
        <f>23200/(232+89)</f>
        <v>72.27414330218069</v>
      </c>
      <c r="F35" s="9">
        <f>20400/(204+60)</f>
        <v>77.272727272727266</v>
      </c>
      <c r="G35" s="4"/>
      <c r="H35" s="10">
        <v>44120</v>
      </c>
    </row>
    <row r="36" spans="1:8" x14ac:dyDescent="0.2">
      <c r="A36" s="16" t="s">
        <v>84</v>
      </c>
      <c r="B36" s="4" t="s">
        <v>100</v>
      </c>
      <c r="C36" s="4"/>
      <c r="D36" s="4">
        <f>25700/(257+168)</f>
        <v>60.470588235294116</v>
      </c>
      <c r="E36" s="9">
        <f>23500/(235+75)</f>
        <v>75.806451612903231</v>
      </c>
      <c r="F36" s="9">
        <f>23000/(230+60)</f>
        <v>79.310344827586206</v>
      </c>
      <c r="G36" s="4"/>
      <c r="H36" s="10">
        <v>44365</v>
      </c>
    </row>
    <row r="37" spans="1:8" x14ac:dyDescent="0.2">
      <c r="F37" s="2">
        <f>AVERAGE(D33:F36)</f>
        <v>69.297270518458859</v>
      </c>
      <c r="G37">
        <f>STDEV(D33:F36)</f>
        <v>7.7428964167225827</v>
      </c>
    </row>
    <row r="38" spans="1:8" x14ac:dyDescent="0.2">
      <c r="F38" s="2"/>
    </row>
    <row r="39" spans="1:8" x14ac:dyDescent="0.2">
      <c r="A39" s="16" t="s">
        <v>85</v>
      </c>
      <c r="B39" s="1" t="s">
        <v>101</v>
      </c>
      <c r="D39" s="2">
        <f>25600/(256+31)</f>
        <v>89.19860627177701</v>
      </c>
      <c r="E39" s="2">
        <f>20000/(200+33)</f>
        <v>85.836909871244629</v>
      </c>
      <c r="F39" s="2">
        <f>23400/(234+37)</f>
        <v>86.34686346863468</v>
      </c>
      <c r="H39" s="3">
        <v>44396</v>
      </c>
    </row>
    <row r="40" spans="1:8" x14ac:dyDescent="0.2">
      <c r="A40" s="16" t="s">
        <v>85</v>
      </c>
      <c r="B40" s="4" t="s">
        <v>101</v>
      </c>
      <c r="C40" s="4"/>
      <c r="D40" s="9">
        <f>20700/(207+37)</f>
        <v>84.836065573770497</v>
      </c>
      <c r="E40" s="9">
        <f>23100/(231+39)</f>
        <v>85.555555555555557</v>
      </c>
      <c r="F40" s="9">
        <f>21900/(219+37)</f>
        <v>85.546875</v>
      </c>
      <c r="G40" s="4"/>
      <c r="H40" s="10">
        <v>44337</v>
      </c>
    </row>
    <row r="41" spans="1:8" x14ac:dyDescent="0.2">
      <c r="A41" s="16" t="s">
        <v>85</v>
      </c>
      <c r="B41" s="4" t="s">
        <v>101</v>
      </c>
      <c r="C41" s="4"/>
      <c r="D41" s="9">
        <f>25000/(250+86)</f>
        <v>74.404761904761898</v>
      </c>
      <c r="E41" s="9">
        <f>28000/(280+66)</f>
        <v>80.924855491329481</v>
      </c>
      <c r="F41" s="9">
        <f>20200/(202+93)</f>
        <v>68.474576271186436</v>
      </c>
      <c r="G41" s="4"/>
      <c r="H41" s="10">
        <v>44135</v>
      </c>
    </row>
    <row r="42" spans="1:8" x14ac:dyDescent="0.2">
      <c r="A42" s="16" t="s">
        <v>85</v>
      </c>
      <c r="B42" s="4" t="s">
        <v>101</v>
      </c>
      <c r="C42" s="4"/>
      <c r="D42" s="9">
        <f>22300/(223+147)</f>
        <v>60.270270270270274</v>
      </c>
      <c r="E42" s="9">
        <f>20900/(209+157)</f>
        <v>57.103825136612024</v>
      </c>
      <c r="F42" s="9">
        <f>21100/(211+108)</f>
        <v>66.144200626959247</v>
      </c>
      <c r="G42" s="4"/>
      <c r="H42" s="10">
        <v>43324</v>
      </c>
    </row>
    <row r="43" spans="1:8" x14ac:dyDescent="0.2">
      <c r="A43" s="16" t="s">
        <v>85</v>
      </c>
      <c r="B43" s="4" t="s">
        <v>101</v>
      </c>
      <c r="C43" s="4"/>
      <c r="D43" s="9">
        <f>21200/(212+119)</f>
        <v>64.048338368580062</v>
      </c>
      <c r="E43" s="9">
        <f>24400/(244+151)</f>
        <v>61.77215189873418</v>
      </c>
      <c r="F43" s="9">
        <f>23900/(239+114)</f>
        <v>67.705382436260621</v>
      </c>
      <c r="G43" s="4"/>
      <c r="H43" s="10">
        <v>43314</v>
      </c>
    </row>
    <row r="44" spans="1:8" x14ac:dyDescent="0.2">
      <c r="A44" s="16" t="s">
        <v>85</v>
      </c>
      <c r="B44" s="4" t="s">
        <v>101</v>
      </c>
      <c r="C44" s="4"/>
      <c r="D44" s="9">
        <f>21200/(212+89)</f>
        <v>70.431893687707642</v>
      </c>
      <c r="E44" s="9">
        <f>23800/(238+64)</f>
        <v>78.807947019867555</v>
      </c>
      <c r="F44" s="9"/>
      <c r="G44" s="4"/>
      <c r="H44" s="10">
        <v>43286</v>
      </c>
    </row>
    <row r="45" spans="1:8" x14ac:dyDescent="0.2">
      <c r="A45" s="16" t="s">
        <v>85</v>
      </c>
      <c r="B45" s="4" t="s">
        <v>101</v>
      </c>
      <c r="C45" s="4"/>
      <c r="D45" s="9">
        <f>24500/(245+74)</f>
        <v>76.8025078369906</v>
      </c>
      <c r="E45" s="9">
        <f>23300/(233+97)</f>
        <v>70.606060606060609</v>
      </c>
      <c r="F45" s="9"/>
      <c r="G45" s="4"/>
      <c r="H45" s="10">
        <v>43286</v>
      </c>
    </row>
    <row r="46" spans="1:8" s="5" customFormat="1" x14ac:dyDescent="0.2">
      <c r="A46" s="18" t="s">
        <v>85</v>
      </c>
      <c r="B46" s="8" t="s">
        <v>101</v>
      </c>
      <c r="D46" s="13">
        <f>27800/(278+126)</f>
        <v>68.811881188118818</v>
      </c>
      <c r="E46" s="13">
        <f>22400/(224+85)</f>
        <v>72.491909385113274</v>
      </c>
      <c r="F46" s="13">
        <f>25600/(256+150)</f>
        <v>63.054187192118228</v>
      </c>
      <c r="H46" s="14">
        <v>43339</v>
      </c>
    </row>
    <row r="47" spans="1:8" x14ac:dyDescent="0.2">
      <c r="A47" s="16" t="s">
        <v>85</v>
      </c>
      <c r="B47" s="4" t="s">
        <v>102</v>
      </c>
      <c r="C47" s="4"/>
      <c r="D47" s="9">
        <f>20200/(202+40)</f>
        <v>83.471074380165291</v>
      </c>
      <c r="E47" s="9">
        <f>21500/(215+69)</f>
        <v>75.704225352112672</v>
      </c>
      <c r="F47" s="9">
        <f>21400/(214+71)</f>
        <v>75.087719298245617</v>
      </c>
      <c r="G47" s="4"/>
      <c r="H47" s="10">
        <v>44120</v>
      </c>
    </row>
    <row r="48" spans="1:8" x14ac:dyDescent="0.2">
      <c r="F48" s="2">
        <f>AVERAGE(D39:F47)</f>
        <v>74.137545763687072</v>
      </c>
      <c r="G48">
        <f>STDEV(D39:F47)</f>
        <v>9.3717224238044938</v>
      </c>
    </row>
    <row r="49" spans="1:8" x14ac:dyDescent="0.2">
      <c r="F49" s="2"/>
    </row>
    <row r="50" spans="1:8" x14ac:dyDescent="0.2">
      <c r="A50" s="16" t="s">
        <v>86</v>
      </c>
      <c r="B50" s="4" t="s">
        <v>103</v>
      </c>
      <c r="C50" s="4"/>
      <c r="D50" s="9">
        <f>28100/(281+28)</f>
        <v>90.938511326860848</v>
      </c>
      <c r="E50" s="9">
        <f>24800/(248+33)</f>
        <v>88.256227758007114</v>
      </c>
      <c r="F50" s="9">
        <f>23200/(232+32)</f>
        <v>87.878787878787875</v>
      </c>
      <c r="G50" s="4"/>
      <c r="H50" s="10">
        <v>44382</v>
      </c>
    </row>
    <row r="51" spans="1:8" x14ac:dyDescent="0.2">
      <c r="A51" s="16" t="s">
        <v>86</v>
      </c>
      <c r="B51" s="4" t="s">
        <v>103</v>
      </c>
      <c r="C51" s="4"/>
      <c r="D51" s="9">
        <f>27300/(273+29)</f>
        <v>90.397350993377486</v>
      </c>
      <c r="E51" s="9">
        <f>27300/(273+48)</f>
        <v>85.046728971962622</v>
      </c>
      <c r="F51" s="9">
        <f>20700/(207+24)</f>
        <v>89.610389610389603</v>
      </c>
      <c r="G51" s="4"/>
      <c r="H51" s="10">
        <v>44363</v>
      </c>
    </row>
    <row r="52" spans="1:8" x14ac:dyDescent="0.2">
      <c r="F52" s="2">
        <f>AVERAGE(D50:F51)</f>
        <v>88.68799942323092</v>
      </c>
      <c r="G52">
        <f>STDEV(D50:F51)</f>
        <v>2.141849241657257</v>
      </c>
    </row>
    <row r="53" spans="1:8" x14ac:dyDescent="0.2">
      <c r="F53" s="2"/>
    </row>
    <row r="54" spans="1:8" x14ac:dyDescent="0.2">
      <c r="A54" s="16" t="s">
        <v>87</v>
      </c>
      <c r="B54" s="4" t="s">
        <v>104</v>
      </c>
      <c r="C54" s="4"/>
      <c r="D54" s="9">
        <f>27600/(276+49)</f>
        <v>84.92307692307692</v>
      </c>
      <c r="E54" s="9">
        <f>28900/(289+65)</f>
        <v>81.638418079096041</v>
      </c>
      <c r="F54" s="9">
        <f>21400/(214+35)</f>
        <v>85.943775100401609</v>
      </c>
      <c r="G54" s="4"/>
      <c r="H54" s="10">
        <v>44382</v>
      </c>
    </row>
    <row r="55" spans="1:8" x14ac:dyDescent="0.2">
      <c r="A55" s="16" t="s">
        <v>87</v>
      </c>
      <c r="B55" s="4" t="s">
        <v>104</v>
      </c>
      <c r="C55" s="4"/>
      <c r="D55" s="9">
        <f>20700/(207+40)</f>
        <v>83.805668016194332</v>
      </c>
      <c r="E55" s="9">
        <f>22300/(223+53)</f>
        <v>80.79710144927536</v>
      </c>
      <c r="F55" s="9">
        <f>23400/(234+45)</f>
        <v>83.870967741935488</v>
      </c>
      <c r="G55" s="4"/>
      <c r="H55" s="10">
        <v>44363</v>
      </c>
    </row>
    <row r="56" spans="1:8" x14ac:dyDescent="0.2">
      <c r="F56" s="2">
        <f>AVERAGE(D54:F55)</f>
        <v>83.496501218329954</v>
      </c>
      <c r="G56">
        <f>STDEV(D54:F55)</f>
        <v>1.949323423494657</v>
      </c>
    </row>
    <row r="58" spans="1:8" x14ac:dyDescent="0.2">
      <c r="A58" s="16" t="s">
        <v>88</v>
      </c>
      <c r="B58" s="4" t="s">
        <v>105</v>
      </c>
      <c r="C58" s="4"/>
      <c r="D58" s="9">
        <f>24900/(249+60)</f>
        <v>80.582524271844662</v>
      </c>
      <c r="E58" s="9">
        <f>22300/(223+53)</f>
        <v>80.79710144927536</v>
      </c>
      <c r="F58" s="9">
        <f>23400/(234+45)</f>
        <v>83.870967741935488</v>
      </c>
      <c r="G58" s="4"/>
      <c r="H58" s="10">
        <v>44363</v>
      </c>
    </row>
    <row r="59" spans="1:8" x14ac:dyDescent="0.2">
      <c r="A59" s="16" t="s">
        <v>88</v>
      </c>
      <c r="B59" s="17" t="s">
        <v>106</v>
      </c>
      <c r="C59" s="4"/>
      <c r="D59" s="9">
        <f>20900/(209+53)</f>
        <v>79.770992366412216</v>
      </c>
      <c r="E59" s="9">
        <f>21900/(219+73)</f>
        <v>75</v>
      </c>
      <c r="F59" s="9">
        <f>24200/(242+60)</f>
        <v>80.132450331125824</v>
      </c>
      <c r="G59" s="4"/>
      <c r="H59" s="10">
        <v>44274</v>
      </c>
    </row>
    <row r="60" spans="1:8" x14ac:dyDescent="0.2">
      <c r="A60" s="16"/>
      <c r="F60" s="2">
        <f>AVERAGE(D58:F59)</f>
        <v>80.025672693432256</v>
      </c>
      <c r="G60">
        <f>STDEV(D58:F59)</f>
        <v>2.8644416408842606</v>
      </c>
    </row>
    <row r="61" spans="1:8" x14ac:dyDescent="0.2">
      <c r="A61" s="16"/>
    </row>
    <row r="62" spans="1:8" x14ac:dyDescent="0.2">
      <c r="A62" s="4" t="s">
        <v>75</v>
      </c>
      <c r="B62" s="4" t="s">
        <v>64</v>
      </c>
      <c r="C62" s="4"/>
      <c r="D62" s="9">
        <f>23800/(238+45)</f>
        <v>84.098939929328623</v>
      </c>
      <c r="E62" s="9">
        <f>21900/(219+51)</f>
        <v>81.111111111111114</v>
      </c>
      <c r="F62" s="9">
        <f>20400/(204+34)</f>
        <v>85.714285714285708</v>
      </c>
      <c r="G62" s="4"/>
      <c r="H62" s="10">
        <v>44363</v>
      </c>
    </row>
    <row r="63" spans="1:8" x14ac:dyDescent="0.2">
      <c r="A63" s="4" t="s">
        <v>75</v>
      </c>
      <c r="B63" s="4" t="s">
        <v>64</v>
      </c>
      <c r="C63" s="4"/>
      <c r="D63" s="9">
        <f>24500/(245+48)</f>
        <v>83.617747440273035</v>
      </c>
      <c r="E63" s="9">
        <f>20500/(205+43)</f>
        <v>82.661290322580641</v>
      </c>
      <c r="F63" s="9">
        <f>20400/(204+60)</f>
        <v>77.272727272727266</v>
      </c>
      <c r="G63" s="4"/>
      <c r="H63" s="10">
        <v>44120</v>
      </c>
    </row>
    <row r="64" spans="1:8" x14ac:dyDescent="0.2">
      <c r="A64" s="4" t="s">
        <v>75</v>
      </c>
      <c r="B64" s="4" t="s">
        <v>64</v>
      </c>
      <c r="C64" s="4"/>
      <c r="D64" s="9">
        <f>24000/(240+52)</f>
        <v>82.191780821917803</v>
      </c>
      <c r="E64" s="9">
        <f>22800/(228+62)</f>
        <v>78.620689655172413</v>
      </c>
      <c r="F64" s="9">
        <f>21000/(210+69)</f>
        <v>75.268817204301072</v>
      </c>
      <c r="G64" s="4"/>
      <c r="H64" s="10">
        <v>43254</v>
      </c>
    </row>
    <row r="65" spans="1:8" x14ac:dyDescent="0.2">
      <c r="F65" s="2">
        <f>AVERAGE(D62:F64)</f>
        <v>81.173043274633088</v>
      </c>
      <c r="G65">
        <f>STDEV(D62:F64)</f>
        <v>3.4460798933188848</v>
      </c>
    </row>
    <row r="67" spans="1:8" x14ac:dyDescent="0.2">
      <c r="A67" s="4" t="s">
        <v>89</v>
      </c>
      <c r="B67" s="4" t="s">
        <v>107</v>
      </c>
      <c r="C67" s="4"/>
      <c r="D67" s="9">
        <f>4900/(49+230)</f>
        <v>17.562724014336919</v>
      </c>
      <c r="E67" s="9">
        <f>4900/(49+250)</f>
        <v>16.387959866220736</v>
      </c>
      <c r="F67" s="9">
        <f>4400/(44+263)</f>
        <v>14.332247557003257</v>
      </c>
      <c r="G67" s="4"/>
      <c r="H67" s="10">
        <v>44197</v>
      </c>
    </row>
    <row r="68" spans="1:8" x14ac:dyDescent="0.2">
      <c r="A68" s="4" t="s">
        <v>89</v>
      </c>
      <c r="B68" s="4" t="s">
        <v>107</v>
      </c>
      <c r="C68" s="4"/>
      <c r="D68" s="9">
        <f>5400/(54+234)</f>
        <v>18.75</v>
      </c>
      <c r="E68" s="9">
        <f>3400/(34+201)</f>
        <v>14.468085106382979</v>
      </c>
      <c r="F68" s="9">
        <f>2800/(28+209)</f>
        <v>11.814345991561181</v>
      </c>
      <c r="G68" s="4"/>
      <c r="H68" s="10">
        <v>44120</v>
      </c>
    </row>
    <row r="69" spans="1:8" x14ac:dyDescent="0.2">
      <c r="A69" s="4" t="s">
        <v>89</v>
      </c>
      <c r="B69" s="4" t="s">
        <v>107</v>
      </c>
      <c r="C69" s="4"/>
      <c r="D69" s="9">
        <f>3700/(37+253)</f>
        <v>12.758620689655173</v>
      </c>
      <c r="E69" s="9"/>
      <c r="F69" s="9"/>
      <c r="G69" s="4"/>
      <c r="H69" s="10">
        <v>43337</v>
      </c>
    </row>
    <row r="70" spans="1:8" x14ac:dyDescent="0.2">
      <c r="A70" s="4" t="s">
        <v>108</v>
      </c>
      <c r="B70" s="4" t="s">
        <v>107</v>
      </c>
      <c r="C70" s="4"/>
      <c r="D70" s="9">
        <f>2400/(24+225)</f>
        <v>9.6385542168674707</v>
      </c>
      <c r="E70" s="9">
        <f>2600/(26+235)</f>
        <v>9.9616858237547898</v>
      </c>
      <c r="F70" s="9">
        <f>3600/(36+233)</f>
        <v>13.382899628252789</v>
      </c>
      <c r="G70" s="4"/>
      <c r="H70" s="10">
        <v>43337</v>
      </c>
    </row>
    <row r="71" spans="1:8" x14ac:dyDescent="0.2">
      <c r="A71" s="4" t="s">
        <v>89</v>
      </c>
      <c r="B71" s="4" t="s">
        <v>107</v>
      </c>
      <c r="C71" s="4"/>
      <c r="D71" s="9">
        <f>3100/(31+245)</f>
        <v>11.231884057971014</v>
      </c>
      <c r="E71" s="9"/>
      <c r="F71" s="9"/>
      <c r="G71" s="4"/>
      <c r="H71" s="10">
        <v>43337</v>
      </c>
    </row>
    <row r="72" spans="1:8" x14ac:dyDescent="0.2">
      <c r="A72" s="16" t="s">
        <v>89</v>
      </c>
      <c r="B72" s="4" t="s">
        <v>107</v>
      </c>
      <c r="C72" s="4"/>
      <c r="D72" s="9">
        <f>4300/(43+232)</f>
        <v>15.636363636363637</v>
      </c>
      <c r="E72" s="9">
        <f>2000/(20+176)</f>
        <v>10.204081632653061</v>
      </c>
      <c r="F72" s="9">
        <f>6600/(66+200)</f>
        <v>24.81203007518797</v>
      </c>
      <c r="G72" s="4"/>
      <c r="H72" s="10">
        <v>43254</v>
      </c>
    </row>
    <row r="73" spans="1:8" x14ac:dyDescent="0.2">
      <c r="A73" s="4" t="s">
        <v>89</v>
      </c>
      <c r="B73" s="4" t="s">
        <v>109</v>
      </c>
      <c r="C73" s="4"/>
      <c r="D73" s="4">
        <f>5200/(52+277)</f>
        <v>15.805471124620061</v>
      </c>
      <c r="E73" s="9">
        <f>3900/(39+276)</f>
        <v>12.380952380952381</v>
      </c>
      <c r="F73" s="9">
        <f>2400/(24+210)</f>
        <v>10.256410256410257</v>
      </c>
      <c r="G73" s="4"/>
      <c r="H73" s="10">
        <v>44365</v>
      </c>
    </row>
    <row r="74" spans="1:8" x14ac:dyDescent="0.2">
      <c r="F74" s="2">
        <f>AVERAGE(D67:F73)</f>
        <v>14.081430356364333</v>
      </c>
      <c r="G74">
        <f>STDEV(D67:F73)</f>
        <v>3.911109008740453</v>
      </c>
    </row>
    <row r="76" spans="1:8" x14ac:dyDescent="0.2">
      <c r="A76" s="16" t="s">
        <v>90</v>
      </c>
      <c r="B76" s="4" t="s">
        <v>110</v>
      </c>
      <c r="C76" s="4"/>
      <c r="D76" s="9">
        <f>10200/(102+253)</f>
        <v>28.732394366197184</v>
      </c>
      <c r="E76" s="9">
        <f>9400/(94+277)</f>
        <v>25.336927223719677</v>
      </c>
      <c r="F76" s="9">
        <f>6500/(65+230)</f>
        <v>22.033898305084747</v>
      </c>
      <c r="G76" s="4"/>
      <c r="H76" s="10">
        <v>44337</v>
      </c>
    </row>
    <row r="77" spans="1:8" x14ac:dyDescent="0.2">
      <c r="A77" s="16" t="s">
        <v>90</v>
      </c>
      <c r="B77" s="4" t="s">
        <v>110</v>
      </c>
      <c r="C77" s="4"/>
      <c r="D77" s="9">
        <f>11700/(117+212)</f>
        <v>35.562310030395139</v>
      </c>
      <c r="E77" s="9">
        <f>10800/(108+229)</f>
        <v>32.047477744807125</v>
      </c>
      <c r="F77" s="9">
        <f>10900/(109+238)</f>
        <v>31.412103746397694</v>
      </c>
      <c r="G77" s="4"/>
      <c r="H77" s="10">
        <v>44335</v>
      </c>
    </row>
    <row r="78" spans="1:8" x14ac:dyDescent="0.2">
      <c r="A78" s="16" t="s">
        <v>90</v>
      </c>
      <c r="B78" s="4" t="s">
        <v>110</v>
      </c>
      <c r="C78" s="4"/>
      <c r="D78" s="9">
        <f>7300/(73+247)</f>
        <v>22.8125</v>
      </c>
      <c r="E78" s="9">
        <f>6300/(63+259)</f>
        <v>19.565217391304348</v>
      </c>
      <c r="F78" s="9">
        <f>3700/(37+232)</f>
        <v>13.754646840148698</v>
      </c>
      <c r="G78" s="4"/>
      <c r="H78" s="10">
        <v>44135</v>
      </c>
    </row>
    <row r="79" spans="1:8" x14ac:dyDescent="0.2">
      <c r="A79" s="16" t="s">
        <v>90</v>
      </c>
      <c r="B79" s="4" t="s">
        <v>110</v>
      </c>
      <c r="C79" s="4"/>
      <c r="D79" s="9">
        <f>17900/(179+233)</f>
        <v>43.446601941747574</v>
      </c>
      <c r="E79" s="9">
        <f>9300/(93+201)</f>
        <v>31.632653061224488</v>
      </c>
      <c r="F79" s="9">
        <f>6600/(66+226)</f>
        <v>22.602739726027398</v>
      </c>
      <c r="G79" s="4"/>
      <c r="H79" s="10">
        <v>44120</v>
      </c>
    </row>
    <row r="80" spans="1:8" x14ac:dyDescent="0.2">
      <c r="A80" s="16" t="s">
        <v>90</v>
      </c>
      <c r="B80" s="4" t="s">
        <v>110</v>
      </c>
      <c r="C80" s="4"/>
      <c r="D80" s="9">
        <f>7600/(76+235)</f>
        <v>24.437299035369776</v>
      </c>
      <c r="E80" s="9">
        <f>7500/(75+206)</f>
        <v>26.690391459074732</v>
      </c>
      <c r="F80" s="9">
        <f>12700/(127+176)</f>
        <v>41.914191419141915</v>
      </c>
      <c r="G80" s="4"/>
      <c r="H80" s="10">
        <v>43324</v>
      </c>
    </row>
    <row r="81" spans="1:8" x14ac:dyDescent="0.2">
      <c r="A81" s="16" t="s">
        <v>90</v>
      </c>
      <c r="B81" s="4" t="s">
        <v>110</v>
      </c>
      <c r="C81" s="4"/>
      <c r="D81" s="9">
        <f>8100/(81+225)</f>
        <v>26.470588235294116</v>
      </c>
      <c r="E81" s="9">
        <f>7700/(77+232)</f>
        <v>24.919093851132686</v>
      </c>
      <c r="F81" s="9">
        <f>9800/(98+209)</f>
        <v>31.921824104234528</v>
      </c>
      <c r="G81" s="4"/>
      <c r="H81" s="10">
        <v>43314</v>
      </c>
    </row>
    <row r="82" spans="1:8" x14ac:dyDescent="0.2">
      <c r="A82" s="16" t="s">
        <v>90</v>
      </c>
      <c r="B82" s="4" t="s">
        <v>110</v>
      </c>
      <c r="C82" s="4"/>
      <c r="D82" s="9">
        <f>8400/(84+269)</f>
        <v>23.796033994334277</v>
      </c>
      <c r="E82" s="9">
        <f>8700/(87+257)</f>
        <v>25.290697674418606</v>
      </c>
      <c r="F82" s="9">
        <f>9500/(95+232)</f>
        <v>29.051987767584098</v>
      </c>
      <c r="G82" s="4"/>
      <c r="H82" s="10">
        <v>43309</v>
      </c>
    </row>
    <row r="83" spans="1:8" x14ac:dyDescent="0.2">
      <c r="A83" s="16" t="s">
        <v>90</v>
      </c>
      <c r="B83" s="4" t="s">
        <v>110</v>
      </c>
      <c r="C83" s="4"/>
      <c r="D83" s="9">
        <f>6100/(61+243)</f>
        <v>20.065789473684209</v>
      </c>
      <c r="E83" s="9">
        <f>9800/(98+240)</f>
        <v>28.994082840236686</v>
      </c>
      <c r="F83" s="9">
        <f>8200/(82+239)</f>
        <v>25.545171339563861</v>
      </c>
      <c r="G83" s="4"/>
      <c r="H83" s="10">
        <v>43309</v>
      </c>
    </row>
    <row r="84" spans="1:8" x14ac:dyDescent="0.2">
      <c r="A84" s="16" t="s">
        <v>90</v>
      </c>
      <c r="B84" s="4" t="s">
        <v>110</v>
      </c>
      <c r="C84" s="4"/>
      <c r="D84" s="9">
        <f>10400/(104+240)</f>
        <v>30.232558139534884</v>
      </c>
      <c r="E84" s="9">
        <f>12300/(123+239)</f>
        <v>33.97790055248619</v>
      </c>
      <c r="F84" s="9"/>
      <c r="G84" s="4"/>
      <c r="H84" s="10">
        <v>43285</v>
      </c>
    </row>
    <row r="85" spans="1:8" x14ac:dyDescent="0.2">
      <c r="A85" s="16" t="s">
        <v>90</v>
      </c>
      <c r="B85" s="4" t="s">
        <v>110</v>
      </c>
      <c r="C85" s="4"/>
      <c r="D85" s="9">
        <f>10000/(100+236)</f>
        <v>29.761904761904763</v>
      </c>
      <c r="E85" s="9">
        <f>9800/(98+267)</f>
        <v>26.849315068493151</v>
      </c>
      <c r="F85" s="9"/>
      <c r="G85" s="4"/>
      <c r="H85" s="10">
        <v>43285</v>
      </c>
    </row>
    <row r="86" spans="1:8" x14ac:dyDescent="0.2">
      <c r="F86" s="2">
        <f>AVERAGE(D76:F85)</f>
        <v>27.816367860483663</v>
      </c>
      <c r="G86">
        <f>STDEV(D76:F85)</f>
        <v>6.3416913642461701</v>
      </c>
    </row>
    <row r="88" spans="1:8" x14ac:dyDescent="0.2">
      <c r="A88" s="16" t="s">
        <v>91</v>
      </c>
      <c r="B88" s="4" t="s">
        <v>111</v>
      </c>
      <c r="C88" s="4"/>
      <c r="D88" s="9">
        <f>20700/(207+111)</f>
        <v>65.094339622641513</v>
      </c>
      <c r="E88" s="9">
        <f>22800/(228+86)</f>
        <v>72.611464968152873</v>
      </c>
      <c r="F88" s="9">
        <f>27100/(271+161)</f>
        <v>62.731481481481481</v>
      </c>
      <c r="G88" s="4"/>
      <c r="H88" s="10">
        <v>44362</v>
      </c>
    </row>
    <row r="89" spans="1:8" x14ac:dyDescent="0.2">
      <c r="A89" s="16" t="s">
        <v>91</v>
      </c>
      <c r="B89" s="4" t="s">
        <v>111</v>
      </c>
      <c r="C89" s="4"/>
      <c r="D89" s="9">
        <f>21400/(214+132)</f>
        <v>61.849710982658962</v>
      </c>
      <c r="E89" s="9">
        <f>21800/(218+115)</f>
        <v>65.465465465465471</v>
      </c>
      <c r="F89" s="9">
        <f>20100/(201+101)</f>
        <v>66.556291390728475</v>
      </c>
      <c r="G89" s="4"/>
      <c r="H89" s="10">
        <v>44357</v>
      </c>
    </row>
    <row r="90" spans="1:8" x14ac:dyDescent="0.2">
      <c r="F90" s="2">
        <f>AVERAGE(D88:F89)</f>
        <v>65.718125651854791</v>
      </c>
      <c r="G90">
        <f>STDEV(D88:F89)</f>
        <v>3.8094165004300828</v>
      </c>
    </row>
    <row r="92" spans="1:8" x14ac:dyDescent="0.2">
      <c r="A92" s="16" t="s">
        <v>92</v>
      </c>
      <c r="B92" s="4" t="s">
        <v>112</v>
      </c>
      <c r="C92" s="4"/>
      <c r="D92" s="9">
        <f>4500/(45+207)</f>
        <v>17.857142857142858</v>
      </c>
      <c r="E92" s="9">
        <f>4700/(47+200)</f>
        <v>19.02834008097166</v>
      </c>
      <c r="F92" s="9">
        <f>4200/(42+252)</f>
        <v>14.285714285714286</v>
      </c>
      <c r="G92" s="4"/>
      <c r="H92" s="10">
        <v>44382</v>
      </c>
    </row>
    <row r="93" spans="1:8" x14ac:dyDescent="0.2">
      <c r="A93" s="16" t="s">
        <v>92</v>
      </c>
      <c r="B93" s="4" t="s">
        <v>112</v>
      </c>
      <c r="C93" s="4"/>
      <c r="D93" s="9">
        <f>3100/(31+221)</f>
        <v>12.301587301587302</v>
      </c>
      <c r="E93" s="9">
        <f>4500/(45+218)</f>
        <v>17.110266159695819</v>
      </c>
      <c r="F93" s="9">
        <f>5500/(55+250)</f>
        <v>18.032786885245901</v>
      </c>
      <c r="G93" s="4"/>
      <c r="H93" s="10">
        <v>44362</v>
      </c>
    </row>
    <row r="94" spans="1:8" x14ac:dyDescent="0.2">
      <c r="A94" s="16"/>
      <c r="B94" s="4"/>
      <c r="C94" s="4"/>
      <c r="D94" s="9"/>
      <c r="E94" s="9"/>
      <c r="F94" s="2">
        <f>AVERAGE(D92:F93)</f>
        <v>16.435972928392971</v>
      </c>
      <c r="G94">
        <f>STDEV(D92:F93)</f>
        <v>2.5869416049182328</v>
      </c>
      <c r="H94" s="10"/>
    </row>
    <row r="96" spans="1:8" x14ac:dyDescent="0.2">
      <c r="A96" s="16" t="s">
        <v>93</v>
      </c>
      <c r="B96" s="4" t="s">
        <v>113</v>
      </c>
      <c r="C96" s="4"/>
      <c r="D96" s="9">
        <f>5200/(52+235)</f>
        <v>18.118466898954704</v>
      </c>
      <c r="E96" s="9">
        <f>2400/(24+210)</f>
        <v>10.256410256410257</v>
      </c>
      <c r="F96" s="9">
        <f>5000/(50+236)</f>
        <v>17.482517482517483</v>
      </c>
      <c r="G96" s="4"/>
      <c r="H96" s="10">
        <v>44382</v>
      </c>
    </row>
    <row r="97" spans="1:8" x14ac:dyDescent="0.2">
      <c r="A97" s="16" t="s">
        <v>93</v>
      </c>
      <c r="B97" s="4" t="s">
        <v>114</v>
      </c>
      <c r="C97" s="4"/>
      <c r="D97" s="9">
        <f>4100/(41+218)</f>
        <v>15.83011583011583</v>
      </c>
      <c r="E97" s="9">
        <f>4300/(43+233)</f>
        <v>15.579710144927537</v>
      </c>
      <c r="F97" s="9">
        <f>4000/(40+226)</f>
        <v>15.037593984962406</v>
      </c>
      <c r="G97" s="4"/>
      <c r="H97" s="10"/>
    </row>
    <row r="98" spans="1:8" x14ac:dyDescent="0.2">
      <c r="A98" s="16"/>
      <c r="B98" s="4"/>
      <c r="C98" s="4"/>
      <c r="D98" s="9"/>
      <c r="E98" s="9"/>
      <c r="F98" s="2">
        <f>AVERAGE(D96:F97)</f>
        <v>15.384135766314705</v>
      </c>
      <c r="G98">
        <f>STDEV(D96:F97)</f>
        <v>2.7759892015583802</v>
      </c>
      <c r="H98" s="10"/>
    </row>
    <row r="101" spans="1:8" x14ac:dyDescent="0.2">
      <c r="A101" s="16"/>
    </row>
    <row r="102" spans="1:8" x14ac:dyDescent="0.2">
      <c r="A102" s="16"/>
    </row>
    <row r="103" spans="1:8" x14ac:dyDescent="0.2">
      <c r="A103" s="16"/>
    </row>
    <row r="104" spans="1:8" x14ac:dyDescent="0.2">
      <c r="A104" s="16"/>
    </row>
    <row r="105" spans="1:8" x14ac:dyDescent="0.2">
      <c r="A105" s="16"/>
    </row>
    <row r="106" spans="1:8" x14ac:dyDescent="0.2">
      <c r="A106" s="16"/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0051C-5694-644E-8F79-A98F65A0F892}">
  <dimension ref="A1:J60"/>
  <sheetViews>
    <sheetView topLeftCell="A16" workbookViewId="0">
      <selection activeCell="H16" sqref="H16"/>
    </sheetView>
  </sheetViews>
  <sheetFormatPr baseColWidth="10" defaultRowHeight="16" x14ac:dyDescent="0.2"/>
  <sheetData>
    <row r="1" spans="1:10" x14ac:dyDescent="0.2">
      <c r="A1" s="4" t="s">
        <v>0</v>
      </c>
      <c r="B1" s="4" t="s">
        <v>83</v>
      </c>
      <c r="C1" s="4"/>
      <c r="D1" s="9" t="s">
        <v>3</v>
      </c>
      <c r="E1" s="9"/>
      <c r="F1" s="9"/>
      <c r="G1" s="4"/>
      <c r="H1" s="10"/>
    </row>
    <row r="2" spans="1:10" x14ac:dyDescent="0.2">
      <c r="A2" s="4" t="s">
        <v>252</v>
      </c>
      <c r="B2" s="4" t="s">
        <v>100</v>
      </c>
      <c r="C2" s="4"/>
      <c r="D2" s="9">
        <f>29500/(295+143)</f>
        <v>67.351598173515981</v>
      </c>
      <c r="E2" s="9">
        <f>26100/(261+102)</f>
        <v>71.900826446280988</v>
      </c>
      <c r="F2" s="9">
        <f>23500/(235+131)</f>
        <v>64.207650273224047</v>
      </c>
      <c r="G2" s="4"/>
      <c r="H2" s="10">
        <v>44240</v>
      </c>
      <c r="I2" s="1"/>
    </row>
    <row r="3" spans="1:10" x14ac:dyDescent="0.2">
      <c r="A3" s="4" t="s">
        <v>252</v>
      </c>
      <c r="B3" s="4" t="s">
        <v>100</v>
      </c>
      <c r="C3" s="4"/>
      <c r="D3" s="9">
        <f>22000/(220+79)</f>
        <v>73.578595317725757</v>
      </c>
      <c r="E3" s="9">
        <f>23200/(232+89)</f>
        <v>72.27414330218069</v>
      </c>
      <c r="F3" s="9">
        <f>20400/(204+60)</f>
        <v>77.272727272727266</v>
      </c>
      <c r="G3" s="4"/>
      <c r="H3" s="10">
        <v>44120</v>
      </c>
      <c r="I3" s="1"/>
    </row>
    <row r="4" spans="1:10" x14ac:dyDescent="0.2">
      <c r="A4" s="4" t="s">
        <v>252</v>
      </c>
      <c r="B4" s="4" t="s">
        <v>100</v>
      </c>
      <c r="C4" s="4"/>
      <c r="D4" s="4">
        <f>25700/(257+168)</f>
        <v>60.470588235294116</v>
      </c>
      <c r="E4" s="9">
        <f>23500/(235+75)</f>
        <v>75.806451612903231</v>
      </c>
      <c r="F4" s="9">
        <f>23000/(230+60)</f>
        <v>79.310344827586206</v>
      </c>
      <c r="G4" s="4"/>
      <c r="H4" s="10">
        <v>44365</v>
      </c>
      <c r="I4" s="1"/>
    </row>
    <row r="5" spans="1:10" x14ac:dyDescent="0.2">
      <c r="A5" s="4"/>
      <c r="B5" s="4"/>
      <c r="C5" s="4"/>
      <c r="D5" s="4"/>
      <c r="E5" s="9"/>
      <c r="F5" s="2">
        <f>AVERAGE(D2:F4)</f>
        <v>71.352547273493144</v>
      </c>
      <c r="G5">
        <f>STDEV(D2:F4)</f>
        <v>6.222858623058805</v>
      </c>
      <c r="H5" s="10"/>
      <c r="I5" s="1"/>
    </row>
    <row r="6" spans="1:10" x14ac:dyDescent="0.2">
      <c r="A6" s="4"/>
      <c r="B6" s="4"/>
      <c r="C6" s="4"/>
      <c r="D6" s="4"/>
      <c r="E6" s="9"/>
      <c r="F6" s="9"/>
      <c r="G6" s="4"/>
      <c r="H6" s="10"/>
      <c r="I6" s="1"/>
    </row>
    <row r="7" spans="1:10" x14ac:dyDescent="0.2">
      <c r="A7" t="s">
        <v>85</v>
      </c>
      <c r="B7" s="1" t="s">
        <v>101</v>
      </c>
      <c r="D7" s="2">
        <f>25600/(256+31)</f>
        <v>89.19860627177701</v>
      </c>
      <c r="E7" s="2">
        <f>20000/(200+33)</f>
        <v>85.836909871244629</v>
      </c>
      <c r="F7" s="2">
        <f>23400/(234+37)</f>
        <v>86.34686346863468</v>
      </c>
      <c r="H7" s="3">
        <v>44396</v>
      </c>
    </row>
    <row r="8" spans="1:10" x14ac:dyDescent="0.2">
      <c r="A8" t="s">
        <v>85</v>
      </c>
      <c r="B8" s="4" t="s">
        <v>101</v>
      </c>
      <c r="C8" s="4"/>
      <c r="D8" s="9">
        <f>20700/(207+37)</f>
        <v>84.836065573770497</v>
      </c>
      <c r="E8" s="9">
        <f>23100/(231+39)</f>
        <v>85.555555555555557</v>
      </c>
      <c r="F8" s="9">
        <f>21900/(219+37)</f>
        <v>85.546875</v>
      </c>
      <c r="G8" s="4"/>
      <c r="H8" s="10">
        <v>44337</v>
      </c>
      <c r="I8" s="1"/>
    </row>
    <row r="9" spans="1:10" x14ac:dyDescent="0.2">
      <c r="A9" t="s">
        <v>85</v>
      </c>
      <c r="B9" s="4" t="s">
        <v>101</v>
      </c>
      <c r="C9" s="4"/>
      <c r="D9" s="9">
        <f>25000/(250+86)</f>
        <v>74.404761904761898</v>
      </c>
      <c r="E9" s="9">
        <f>28000/(280+66)</f>
        <v>80.924855491329481</v>
      </c>
      <c r="F9" s="9">
        <f>20200/(202+93)</f>
        <v>68.474576271186436</v>
      </c>
      <c r="G9" s="4"/>
      <c r="H9" s="10">
        <v>44135</v>
      </c>
      <c r="I9" s="1"/>
    </row>
    <row r="10" spans="1:10" x14ac:dyDescent="0.2">
      <c r="A10" t="s">
        <v>85</v>
      </c>
      <c r="B10" s="4" t="s">
        <v>101</v>
      </c>
      <c r="C10" s="4"/>
      <c r="D10" s="9">
        <f>22300/(223+147)</f>
        <v>60.270270270270274</v>
      </c>
      <c r="E10" s="9">
        <f>20900/(209+157)</f>
        <v>57.103825136612024</v>
      </c>
      <c r="F10" s="9">
        <f>21100/(211+108)</f>
        <v>66.144200626959247</v>
      </c>
      <c r="G10" s="4"/>
      <c r="H10" s="10">
        <v>43324</v>
      </c>
      <c r="I10" s="1"/>
    </row>
    <row r="11" spans="1:10" x14ac:dyDescent="0.2">
      <c r="A11" t="s">
        <v>85</v>
      </c>
      <c r="B11" s="4" t="s">
        <v>101</v>
      </c>
      <c r="C11" s="4"/>
      <c r="D11" s="9">
        <f>21200/(212+119)</f>
        <v>64.048338368580062</v>
      </c>
      <c r="E11" s="9">
        <f>24400/(244+151)</f>
        <v>61.77215189873418</v>
      </c>
      <c r="F11" s="9">
        <f>23900/(239+114)</f>
        <v>67.705382436260621</v>
      </c>
      <c r="G11" s="4"/>
      <c r="H11" s="10">
        <v>43314</v>
      </c>
      <c r="I11" s="1"/>
    </row>
    <row r="12" spans="1:10" x14ac:dyDescent="0.2">
      <c r="A12" t="s">
        <v>85</v>
      </c>
      <c r="B12" s="4" t="s">
        <v>101</v>
      </c>
      <c r="C12" s="4"/>
      <c r="D12" s="9">
        <f>21200/(212+89)</f>
        <v>70.431893687707642</v>
      </c>
      <c r="E12" s="9">
        <f>23800/(238+64)</f>
        <v>78.807947019867555</v>
      </c>
      <c r="F12" s="9"/>
      <c r="G12" s="4"/>
      <c r="H12" s="10">
        <v>43286</v>
      </c>
      <c r="I12" s="1"/>
    </row>
    <row r="13" spans="1:10" x14ac:dyDescent="0.2">
      <c r="A13" t="s">
        <v>85</v>
      </c>
      <c r="B13" s="4" t="s">
        <v>101</v>
      </c>
      <c r="C13" s="4"/>
      <c r="D13" s="9">
        <f>24500/(245+74)</f>
        <v>76.8025078369906</v>
      </c>
      <c r="E13" s="9">
        <f>23300/(233+97)</f>
        <v>70.606060606060609</v>
      </c>
      <c r="F13" s="9"/>
      <c r="G13" s="4"/>
      <c r="H13" s="10">
        <v>43286</v>
      </c>
      <c r="I13" s="4"/>
    </row>
    <row r="14" spans="1:10" x14ac:dyDescent="0.2">
      <c r="A14" t="s">
        <v>85</v>
      </c>
      <c r="B14" s="23" t="s">
        <v>101</v>
      </c>
      <c r="C14" s="15"/>
      <c r="D14" s="24">
        <f>27800/(278+126)</f>
        <v>68.811881188118818</v>
      </c>
      <c r="E14" s="24">
        <f>22400/(224+85)</f>
        <v>72.491909385113274</v>
      </c>
      <c r="F14" s="24">
        <f>25600/(256+150)</f>
        <v>63.054187192118228</v>
      </c>
      <c r="G14" s="15"/>
      <c r="H14" s="25">
        <v>43339</v>
      </c>
      <c r="I14" s="15"/>
      <c r="J14" s="15"/>
    </row>
    <row r="15" spans="1:10" x14ac:dyDescent="0.2">
      <c r="A15" t="s">
        <v>85</v>
      </c>
      <c r="B15" s="4" t="s">
        <v>102</v>
      </c>
      <c r="C15" s="4"/>
      <c r="D15" s="9">
        <f>20200/(202+40)</f>
        <v>83.471074380165291</v>
      </c>
      <c r="E15" s="9">
        <f>21500/(215+69)</f>
        <v>75.704225352112672</v>
      </c>
      <c r="F15" s="9">
        <f>21400/(214+71)</f>
        <v>75.087719298245617</v>
      </c>
      <c r="G15" s="4"/>
      <c r="H15" s="10">
        <v>44120</v>
      </c>
      <c r="I15" s="1"/>
    </row>
    <row r="16" spans="1:10" x14ac:dyDescent="0.2">
      <c r="A16" s="4"/>
      <c r="B16" s="4"/>
      <c r="C16" s="4"/>
      <c r="D16" s="9"/>
      <c r="E16" s="9"/>
      <c r="F16" s="2">
        <f>AVERAGE(D7:F15)</f>
        <v>74.137545763687072</v>
      </c>
      <c r="G16">
        <f>STDEV(D7:F15)</f>
        <v>9.3717224238044938</v>
      </c>
      <c r="H16" s="4"/>
      <c r="I16" s="10"/>
      <c r="J16" s="1"/>
    </row>
    <row r="17" spans="1:10" x14ac:dyDescent="0.2">
      <c r="A17" s="4"/>
      <c r="B17" s="4"/>
      <c r="C17" s="4"/>
      <c r="D17" s="9"/>
      <c r="E17" s="9"/>
      <c r="F17" s="9"/>
      <c r="G17" s="4"/>
      <c r="H17" s="4"/>
      <c r="I17" s="10"/>
      <c r="J17" s="1"/>
    </row>
    <row r="18" spans="1:10" x14ac:dyDescent="0.2">
      <c r="A18" s="4" t="s">
        <v>140</v>
      </c>
      <c r="B18" s="4" t="s">
        <v>130</v>
      </c>
      <c r="C18" s="4"/>
      <c r="D18" s="9">
        <f>20900/(209+63)</f>
        <v>76.838235294117652</v>
      </c>
      <c r="E18" s="9">
        <f>20300/(203+50)</f>
        <v>80.237154150197625</v>
      </c>
      <c r="F18" s="9">
        <f>30500/(305+114)</f>
        <v>72.792362768496417</v>
      </c>
      <c r="G18" s="4"/>
      <c r="H18" s="10">
        <v>44381</v>
      </c>
    </row>
    <row r="19" spans="1:10" x14ac:dyDescent="0.2">
      <c r="A19" s="4" t="s">
        <v>140</v>
      </c>
      <c r="B19" s="4" t="s">
        <v>130</v>
      </c>
      <c r="C19" s="4"/>
      <c r="D19" s="9">
        <f>20500/(205+37)</f>
        <v>84.710743801652896</v>
      </c>
      <c r="E19" s="9">
        <f>27100/(271+68)</f>
        <v>79.941002949852503</v>
      </c>
      <c r="F19" s="9">
        <f>24600/(246+44)</f>
        <v>84.827586206896555</v>
      </c>
      <c r="G19" s="4"/>
      <c r="H19" s="10">
        <v>44388</v>
      </c>
    </row>
    <row r="20" spans="1:10" x14ac:dyDescent="0.2">
      <c r="A20" s="4" t="s">
        <v>140</v>
      </c>
      <c r="B20" s="4" t="s">
        <v>130</v>
      </c>
      <c r="C20" s="4"/>
      <c r="D20" s="9">
        <f>23900/(239+81)</f>
        <v>74.6875</v>
      </c>
      <c r="E20" s="9">
        <f>23300/(233+61)</f>
        <v>79.251700680272108</v>
      </c>
      <c r="F20" s="9">
        <f>23000/(230+101)</f>
        <v>69.486404833836858</v>
      </c>
      <c r="G20" s="4"/>
      <c r="H20" s="10">
        <v>44487</v>
      </c>
      <c r="I20" s="1"/>
    </row>
    <row r="21" spans="1:10" x14ac:dyDescent="0.2">
      <c r="F21" s="2">
        <f>AVERAGE(D18:F20)</f>
        <v>78.085854520591397</v>
      </c>
      <c r="G21">
        <f>STDEV(D18:F20)</f>
        <v>5.170177997441697</v>
      </c>
    </row>
    <row r="23" spans="1:10" x14ac:dyDescent="0.2">
      <c r="A23" s="4" t="s">
        <v>142</v>
      </c>
      <c r="B23" s="4" t="s">
        <v>131</v>
      </c>
      <c r="C23" s="4"/>
      <c r="D23" s="9">
        <f>2800/(28+271)</f>
        <v>9.3645484949832785</v>
      </c>
      <c r="E23" s="9">
        <f>2200/(22+204)</f>
        <v>9.7345132743362832</v>
      </c>
      <c r="F23" s="9">
        <f>2900/(29+229)</f>
        <v>11.24031007751938</v>
      </c>
      <c r="G23" s="4"/>
      <c r="H23" s="10">
        <v>44337</v>
      </c>
    </row>
    <row r="24" spans="1:10" x14ac:dyDescent="0.2">
      <c r="A24" s="4" t="s">
        <v>142</v>
      </c>
      <c r="B24" s="4" t="s">
        <v>131</v>
      </c>
      <c r="C24" s="4"/>
      <c r="D24" s="9">
        <f>2200/(22+219)</f>
        <v>9.1286307053941904</v>
      </c>
      <c r="E24" s="9">
        <f>3500/(35+264)</f>
        <v>11.705685618729097</v>
      </c>
      <c r="F24" s="9">
        <f>9300/(93+230)</f>
        <v>28.792569659442723</v>
      </c>
      <c r="G24" s="4"/>
      <c r="H24" s="10">
        <v>44335</v>
      </c>
    </row>
    <row r="25" spans="1:10" x14ac:dyDescent="0.2">
      <c r="F25" s="2">
        <f>AVERAGE(D23:F24)</f>
        <v>13.327709638400826</v>
      </c>
      <c r="G25">
        <f>STDEV(D23:F24)</f>
        <v>7.6472225619844663</v>
      </c>
    </row>
    <row r="27" spans="1:10" x14ac:dyDescent="0.2">
      <c r="A27" s="4" t="s">
        <v>141</v>
      </c>
      <c r="B27" s="4" t="s">
        <v>132</v>
      </c>
      <c r="C27" s="4"/>
      <c r="D27" s="9">
        <f>4900/(49+236)</f>
        <v>17.192982456140349</v>
      </c>
      <c r="E27" s="9">
        <f>5400/(54+232)</f>
        <v>18.88111888111888</v>
      </c>
      <c r="F27" s="9">
        <f>3300/(33+206)</f>
        <v>13.807531380753138</v>
      </c>
      <c r="G27" s="4"/>
      <c r="H27" s="10">
        <v>44368</v>
      </c>
    </row>
    <row r="28" spans="1:10" x14ac:dyDescent="0.2">
      <c r="A28" s="4" t="s">
        <v>141</v>
      </c>
      <c r="B28" s="4" t="s">
        <v>132</v>
      </c>
      <c r="C28" s="4"/>
      <c r="D28" s="4">
        <f>4000/(40+234)</f>
        <v>14.598540145985401</v>
      </c>
      <c r="E28" s="9">
        <f>3900/(39+206)</f>
        <v>15.918367346938776</v>
      </c>
      <c r="F28" s="9">
        <f>2100/(21+200)</f>
        <v>9.502262443438914</v>
      </c>
      <c r="G28" s="4"/>
      <c r="H28" s="10">
        <v>44365</v>
      </c>
    </row>
    <row r="29" spans="1:10" x14ac:dyDescent="0.2">
      <c r="F29" s="2">
        <f>AVERAGE(D27:F28)</f>
        <v>14.983467109062575</v>
      </c>
      <c r="G29">
        <f>STDEV(D27:F28)</f>
        <v>3.2410579769711076</v>
      </c>
    </row>
    <row r="31" spans="1:10" x14ac:dyDescent="0.2">
      <c r="A31" s="4" t="s">
        <v>143</v>
      </c>
      <c r="B31" s="4" t="s">
        <v>133</v>
      </c>
      <c r="C31" s="4"/>
      <c r="D31" s="9">
        <f>2000/(20+234)</f>
        <v>7.8740157480314963</v>
      </c>
      <c r="E31" s="9">
        <f>2500/(25+201)</f>
        <v>11.061946902654867</v>
      </c>
      <c r="F31" s="9">
        <f>4100/(41+207)</f>
        <v>16.532258064516128</v>
      </c>
      <c r="G31" s="4"/>
      <c r="H31" s="10">
        <v>44487</v>
      </c>
      <c r="I31" s="1"/>
    </row>
    <row r="32" spans="1:10" x14ac:dyDescent="0.2">
      <c r="A32" s="4" t="s">
        <v>143</v>
      </c>
      <c r="B32" s="4" t="s">
        <v>133</v>
      </c>
      <c r="C32" s="4"/>
      <c r="D32" s="9">
        <f>3000/(30+231)</f>
        <v>11.494252873563218</v>
      </c>
      <c r="E32" s="9">
        <f>2400/(24+212)</f>
        <v>10.169491525423728</v>
      </c>
      <c r="F32" s="9">
        <f>2600/(26+248)</f>
        <v>9.4890510948905114</v>
      </c>
      <c r="G32" s="4"/>
      <c r="H32" s="10">
        <v>44487</v>
      </c>
      <c r="I32" s="1"/>
    </row>
    <row r="33" spans="1:9" x14ac:dyDescent="0.2">
      <c r="A33" s="4" t="s">
        <v>143</v>
      </c>
      <c r="B33" s="4" t="s">
        <v>133</v>
      </c>
      <c r="C33" s="4"/>
      <c r="D33" s="9">
        <f>1100/(11+220)</f>
        <v>4.7619047619047619</v>
      </c>
      <c r="E33" s="9">
        <f>1100/(11+200)</f>
        <v>5.2132701421800949</v>
      </c>
      <c r="F33" s="9">
        <f>1100/(11+241)</f>
        <v>4.3650793650793647</v>
      </c>
      <c r="G33" s="4"/>
      <c r="H33" s="10">
        <v>44353</v>
      </c>
    </row>
    <row r="34" spans="1:9" x14ac:dyDescent="0.2">
      <c r="A34" s="4"/>
      <c r="B34" s="4"/>
      <c r="C34" s="4"/>
      <c r="D34" s="9"/>
      <c r="E34" s="9"/>
      <c r="F34" s="2">
        <f>AVERAGE(D31:F33)</f>
        <v>8.9956967198049078</v>
      </c>
      <c r="G34">
        <f>STDEV(D31:F33)</f>
        <v>3.9348705951648935</v>
      </c>
      <c r="H34" s="10"/>
    </row>
    <row r="36" spans="1:9" x14ac:dyDescent="0.2">
      <c r="A36" s="4" t="s">
        <v>183</v>
      </c>
      <c r="B36" s="4" t="s">
        <v>184</v>
      </c>
      <c r="C36" s="4"/>
      <c r="D36" s="9">
        <f>21000/(210+57)</f>
        <v>78.651685393258433</v>
      </c>
      <c r="E36" s="9">
        <f>20700/(207+62)</f>
        <v>76.951672862453535</v>
      </c>
      <c r="F36" s="9">
        <f>21000/(210+64)</f>
        <v>76.642335766423358</v>
      </c>
      <c r="G36" s="4"/>
      <c r="H36" s="10">
        <v>44487</v>
      </c>
      <c r="I36" s="1"/>
    </row>
    <row r="37" spans="1:9" x14ac:dyDescent="0.2">
      <c r="A37" t="s">
        <v>183</v>
      </c>
      <c r="B37" s="1" t="s">
        <v>184</v>
      </c>
      <c r="D37" s="2">
        <f>25800/(258+92)</f>
        <v>73.714285714285708</v>
      </c>
      <c r="E37" s="2">
        <f>22600/(226+58)</f>
        <v>79.577464788732399</v>
      </c>
      <c r="F37" s="2">
        <f>23800/(238+72)</f>
        <v>76.774193548387103</v>
      </c>
      <c r="H37" s="3">
        <v>44493</v>
      </c>
    </row>
    <row r="38" spans="1:9" x14ac:dyDescent="0.2">
      <c r="F38" s="2">
        <f>AVERAGE(D36:F37)</f>
        <v>77.051939678923418</v>
      </c>
      <c r="G38">
        <f>STDEV(D36:F37)</f>
        <v>2.0165499810874508</v>
      </c>
    </row>
    <row r="41" spans="1:9" x14ac:dyDescent="0.2">
      <c r="A41" s="4" t="s">
        <v>136</v>
      </c>
      <c r="B41" s="4" t="s">
        <v>137</v>
      </c>
      <c r="C41" s="4"/>
      <c r="D41" s="9">
        <f>25500/(255+43)</f>
        <v>85.570469798657712</v>
      </c>
      <c r="E41" s="9">
        <f>26900/(269+48)</f>
        <v>84.85804416403785</v>
      </c>
      <c r="F41" s="9">
        <f>21400/(214+30)</f>
        <v>87.704918032786878</v>
      </c>
      <c r="G41" s="4"/>
      <c r="H41" s="10">
        <v>44388</v>
      </c>
    </row>
    <row r="42" spans="1:9" x14ac:dyDescent="0.2">
      <c r="A42" s="4" t="s">
        <v>136</v>
      </c>
      <c r="B42" s="4" t="s">
        <v>137</v>
      </c>
      <c r="C42" s="4"/>
      <c r="D42" s="9">
        <f>25200/(252+72)</f>
        <v>77.777777777777771</v>
      </c>
      <c r="E42" s="9">
        <f>25600/(256+80)</f>
        <v>76.19047619047619</v>
      </c>
      <c r="F42" s="9">
        <f>23200/(232+53)</f>
        <v>81.403508771929822</v>
      </c>
      <c r="G42" s="4"/>
      <c r="H42" s="10">
        <v>44381</v>
      </c>
    </row>
    <row r="43" spans="1:9" x14ac:dyDescent="0.2">
      <c r="A43" s="4"/>
      <c r="B43" s="4"/>
      <c r="C43" s="4"/>
      <c r="D43" s="9"/>
      <c r="E43" s="9"/>
      <c r="F43" s="2">
        <f>AVERAGE(D41:F42)</f>
        <v>82.250865789277697</v>
      </c>
      <c r="G43">
        <f>STDEV(D41:F42)</f>
        <v>4.5829834844688442</v>
      </c>
      <c r="H43" s="10"/>
    </row>
    <row r="45" spans="1:9" x14ac:dyDescent="0.2">
      <c r="A45" s="4" t="s">
        <v>185</v>
      </c>
      <c r="B45" s="4" t="s">
        <v>134</v>
      </c>
      <c r="C45" s="4"/>
      <c r="D45" s="9">
        <f>25100/(251+81)</f>
        <v>75.602409638554221</v>
      </c>
      <c r="E45" s="9">
        <f>21000/(210+100)</f>
        <v>67.741935483870961</v>
      </c>
      <c r="F45" s="9">
        <f>21200/(212+96)</f>
        <v>68.831168831168824</v>
      </c>
      <c r="G45" s="4"/>
      <c r="H45" s="10">
        <v>44135</v>
      </c>
    </row>
    <row r="46" spans="1:9" x14ac:dyDescent="0.2">
      <c r="A46" s="4" t="s">
        <v>185</v>
      </c>
      <c r="B46" s="4" t="s">
        <v>135</v>
      </c>
      <c r="C46" s="4"/>
      <c r="D46" s="9">
        <f>21300/(213+118)</f>
        <v>64.350453172205434</v>
      </c>
      <c r="E46" s="9">
        <f>21000/(210+105)</f>
        <v>66.666666666666671</v>
      </c>
      <c r="F46" s="9">
        <f>20000/(200+60)</f>
        <v>76.92307692307692</v>
      </c>
      <c r="G46" s="4"/>
      <c r="H46" s="10">
        <v>43292</v>
      </c>
    </row>
    <row r="47" spans="1:9" x14ac:dyDescent="0.2">
      <c r="A47" s="4" t="s">
        <v>185</v>
      </c>
      <c r="B47" s="4" t="s">
        <v>135</v>
      </c>
      <c r="C47" s="4"/>
      <c r="D47" s="9">
        <f>25700/(257+65)</f>
        <v>79.813664596273298</v>
      </c>
      <c r="E47" s="9">
        <f>22100/(221+69)</f>
        <v>76.206896551724142</v>
      </c>
      <c r="F47" s="9"/>
      <c r="G47" s="4"/>
      <c r="H47" s="10">
        <v>43285</v>
      </c>
    </row>
    <row r="48" spans="1:9" x14ac:dyDescent="0.2">
      <c r="A48" s="4" t="s">
        <v>185</v>
      </c>
      <c r="B48" s="4" t="s">
        <v>135</v>
      </c>
      <c r="C48" s="4"/>
      <c r="D48" s="9">
        <f>23100/(231+49)</f>
        <v>82.5</v>
      </c>
      <c r="E48" s="9">
        <f>23500/(235+53)</f>
        <v>81.597222222222229</v>
      </c>
      <c r="F48" s="9"/>
      <c r="G48" s="4"/>
      <c r="H48" s="10">
        <v>43285</v>
      </c>
    </row>
    <row r="49" spans="1:8" x14ac:dyDescent="0.2">
      <c r="F49" s="2">
        <f>AVERAGE(D45:F48)</f>
        <v>74.023349408576266</v>
      </c>
      <c r="G49">
        <f>STDEV(D45:F48)</f>
        <v>6.6039990933140933</v>
      </c>
    </row>
    <row r="51" spans="1:8" x14ac:dyDescent="0.2">
      <c r="A51" s="4" t="s">
        <v>144</v>
      </c>
      <c r="B51" s="4" t="s">
        <v>138</v>
      </c>
      <c r="C51" s="4"/>
      <c r="D51" s="9">
        <f>6600/(66+251)</f>
        <v>20.820189274447948</v>
      </c>
      <c r="E51" s="9"/>
      <c r="F51" s="9"/>
      <c r="G51" s="4"/>
      <c r="H51" s="10">
        <v>44127</v>
      </c>
    </row>
    <row r="52" spans="1:8" x14ac:dyDescent="0.2">
      <c r="A52" s="4" t="s">
        <v>144</v>
      </c>
      <c r="B52" s="4" t="s">
        <v>138</v>
      </c>
      <c r="C52" s="4"/>
      <c r="D52" s="9">
        <f>3300/(33+227)</f>
        <v>12.692307692307692</v>
      </c>
      <c r="E52" s="9">
        <f>4400/(44+250)</f>
        <v>14.965986394557824</v>
      </c>
      <c r="F52" s="9">
        <f>5500/(55+255)</f>
        <v>17.741935483870968</v>
      </c>
      <c r="G52" s="4"/>
      <c r="H52" s="10">
        <v>43324</v>
      </c>
    </row>
    <row r="53" spans="1:8" x14ac:dyDescent="0.2">
      <c r="A53" s="4" t="s">
        <v>144</v>
      </c>
      <c r="B53" s="4" t="s">
        <v>138</v>
      </c>
      <c r="C53" s="4"/>
      <c r="D53" s="9">
        <f>6100/(61+239)</f>
        <v>20.333333333333332</v>
      </c>
      <c r="E53" s="9">
        <f>3000/(30+220)</f>
        <v>12</v>
      </c>
      <c r="F53" s="9">
        <f>5600/(56+273)</f>
        <v>17.021276595744681</v>
      </c>
      <c r="G53" s="4"/>
      <c r="H53" s="10">
        <v>43314</v>
      </c>
    </row>
    <row r="54" spans="1:8" x14ac:dyDescent="0.2">
      <c r="A54" s="4" t="s">
        <v>144</v>
      </c>
      <c r="B54" s="4" t="s">
        <v>138</v>
      </c>
      <c r="C54" s="4"/>
      <c r="D54" s="9">
        <f>7000/(70+221)</f>
        <v>24.054982817869416</v>
      </c>
      <c r="E54" s="9">
        <f>9900/(99+253)</f>
        <v>28.125</v>
      </c>
      <c r="F54" s="9"/>
      <c r="G54" s="4"/>
      <c r="H54" s="10">
        <v>43309</v>
      </c>
    </row>
    <row r="55" spans="1:8" x14ac:dyDescent="0.2">
      <c r="A55" s="4" t="s">
        <v>144</v>
      </c>
      <c r="B55" s="4" t="s">
        <v>138</v>
      </c>
      <c r="C55" s="4"/>
      <c r="D55" s="9">
        <f>8100/(81+243)</f>
        <v>25</v>
      </c>
      <c r="E55" s="9">
        <f>6100/(61+245)</f>
        <v>19.934640522875817</v>
      </c>
      <c r="F55" s="9"/>
      <c r="G55" s="4"/>
      <c r="H55" s="10">
        <v>43309</v>
      </c>
    </row>
    <row r="56" spans="1:8" x14ac:dyDescent="0.2">
      <c r="A56" s="4" t="s">
        <v>144</v>
      </c>
      <c r="B56" s="4" t="s">
        <v>139</v>
      </c>
      <c r="C56" s="4"/>
      <c r="D56" s="9">
        <f>4000/(40+237)</f>
        <v>14.440433212996389</v>
      </c>
      <c r="E56" s="9">
        <f>1500/(15+219)</f>
        <v>6.4102564102564106</v>
      </c>
      <c r="F56" s="9">
        <f>3400/(34+232)</f>
        <v>12.781954887218046</v>
      </c>
      <c r="G56" s="4"/>
      <c r="H56" s="10">
        <v>44135</v>
      </c>
    </row>
    <row r="57" spans="1:8" x14ac:dyDescent="0.2">
      <c r="A57" s="4" t="s">
        <v>144</v>
      </c>
      <c r="B57" s="4" t="s">
        <v>139</v>
      </c>
      <c r="C57" s="4"/>
      <c r="D57" s="9">
        <f>4700/(47+246)</f>
        <v>16.040955631399317</v>
      </c>
      <c r="E57" s="9">
        <f>4400/(44+221)</f>
        <v>16.60377358490566</v>
      </c>
      <c r="F57" s="9">
        <f>3800/(38+248)</f>
        <v>13.286713286713287</v>
      </c>
      <c r="G57" s="4"/>
      <c r="H57" s="10">
        <v>44129</v>
      </c>
    </row>
    <row r="58" spans="1:8" x14ac:dyDescent="0.2">
      <c r="A58" s="4" t="s">
        <v>144</v>
      </c>
      <c r="B58" s="4" t="s">
        <v>139</v>
      </c>
      <c r="C58" s="4"/>
      <c r="D58" s="9">
        <f>4900/(49+200)</f>
        <v>19.678714859437751</v>
      </c>
      <c r="E58" s="9">
        <f>6700/(67+227)</f>
        <v>22.789115646258505</v>
      </c>
      <c r="F58" s="9"/>
      <c r="G58" s="4"/>
      <c r="H58" s="10">
        <v>43305</v>
      </c>
    </row>
    <row r="59" spans="1:8" x14ac:dyDescent="0.2">
      <c r="A59" s="4" t="s">
        <v>144</v>
      </c>
      <c r="B59" s="4" t="s">
        <v>139</v>
      </c>
      <c r="C59" s="4"/>
      <c r="D59" s="9">
        <f>7000/(70+229)</f>
        <v>23.411371237458194</v>
      </c>
      <c r="E59" s="9">
        <f>6900/(69+241)</f>
        <v>22.258064516129032</v>
      </c>
      <c r="F59" s="9"/>
      <c r="G59" s="4"/>
      <c r="H59" s="10">
        <v>43306</v>
      </c>
    </row>
    <row r="60" spans="1:8" x14ac:dyDescent="0.2">
      <c r="F60" s="2">
        <f>AVERAGE(D51:F59)</f>
        <v>18.113857399418105</v>
      </c>
      <c r="G60">
        <f>STDEV(D51:F59)</f>
        <v>5.2670631912463017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76FD9-E338-3746-BC5A-FD6A73FF7296}">
  <dimension ref="A1:J53"/>
  <sheetViews>
    <sheetView topLeftCell="A48" workbookViewId="0">
      <selection activeCell="J6" sqref="J6"/>
    </sheetView>
  </sheetViews>
  <sheetFormatPr baseColWidth="10" defaultRowHeight="16" x14ac:dyDescent="0.2"/>
  <sheetData>
    <row r="1" spans="1:10" x14ac:dyDescent="0.2">
      <c r="A1" s="4" t="s">
        <v>0</v>
      </c>
      <c r="B1" s="4" t="s">
        <v>83</v>
      </c>
      <c r="C1" s="4"/>
      <c r="D1" s="9" t="s">
        <v>3</v>
      </c>
      <c r="E1" s="9" t="s">
        <v>3</v>
      </c>
      <c r="F1" s="9" t="s">
        <v>3</v>
      </c>
      <c r="G1" s="4"/>
      <c r="H1" s="10" t="s">
        <v>4</v>
      </c>
    </row>
    <row r="2" spans="1:10" x14ac:dyDescent="0.2">
      <c r="A2" s="4" t="s">
        <v>182</v>
      </c>
      <c r="B2" s="7" t="s">
        <v>180</v>
      </c>
      <c r="C2" s="4"/>
      <c r="D2" s="9">
        <f>4600/(46+292)</f>
        <v>13.609467455621301</v>
      </c>
      <c r="E2" s="9">
        <f>2600/(26+222)</f>
        <v>10.483870967741936</v>
      </c>
      <c r="F2" s="9">
        <f>3900/(39+261)</f>
        <v>13</v>
      </c>
      <c r="G2" s="4"/>
      <c r="H2" s="4" t="s">
        <v>181</v>
      </c>
      <c r="I2" s="1"/>
    </row>
    <row r="3" spans="1:10" x14ac:dyDescent="0.2">
      <c r="A3" s="4" t="s">
        <v>182</v>
      </c>
      <c r="B3" s="7" t="s">
        <v>180</v>
      </c>
      <c r="C3" s="4"/>
      <c r="D3" s="9">
        <f>6000/(60+237)</f>
        <v>20.202020202020201</v>
      </c>
      <c r="E3" s="9">
        <f>3100/(31+225)</f>
        <v>12.109375</v>
      </c>
      <c r="F3" s="9">
        <f>7300/(73+305)</f>
        <v>19.312169312169313</v>
      </c>
      <c r="G3" s="4"/>
      <c r="H3" s="4" t="s">
        <v>181</v>
      </c>
      <c r="I3" s="1"/>
    </row>
    <row r="4" spans="1:10" x14ac:dyDescent="0.2">
      <c r="A4" s="4"/>
      <c r="B4" s="7"/>
      <c r="C4" s="4"/>
      <c r="D4" s="9"/>
      <c r="E4" s="9"/>
      <c r="F4" s="2">
        <f>AVERAGE(D2:F3)</f>
        <v>14.786150489592126</v>
      </c>
      <c r="G4">
        <f>STDEV(D2:F3)</f>
        <v>4.0016532524454451</v>
      </c>
      <c r="H4" s="4"/>
      <c r="I4" s="10"/>
      <c r="J4" s="1"/>
    </row>
    <row r="6" spans="1:10" x14ac:dyDescent="0.2">
      <c r="A6" s="4" t="s">
        <v>156</v>
      </c>
      <c r="B6" s="4" t="s">
        <v>121</v>
      </c>
      <c r="C6" s="4"/>
      <c r="D6" s="9">
        <f>21700/(217+57)</f>
        <v>79.197080291970806</v>
      </c>
      <c r="E6" s="9">
        <f>25300/(253+101)</f>
        <v>71.468926553672318</v>
      </c>
      <c r="F6" s="9">
        <f>26200/(262+120)</f>
        <v>68.586387434554979</v>
      </c>
      <c r="G6" s="4"/>
      <c r="H6" s="10">
        <v>44368</v>
      </c>
    </row>
    <row r="7" spans="1:10" x14ac:dyDescent="0.2">
      <c r="A7" s="4" t="s">
        <v>156</v>
      </c>
      <c r="B7" s="4" t="s">
        <v>122</v>
      </c>
      <c r="C7" s="4"/>
      <c r="D7" s="9">
        <f>20900/(209+84)</f>
        <v>71.331058020477812</v>
      </c>
      <c r="E7" s="9">
        <f>27100/(217+110)</f>
        <v>82.874617737003064</v>
      </c>
      <c r="F7" s="9">
        <f>23300/(233+96)</f>
        <v>70.820668693009125</v>
      </c>
      <c r="G7" s="4"/>
      <c r="H7" s="10">
        <v>44130</v>
      </c>
    </row>
    <row r="8" spans="1:10" x14ac:dyDescent="0.2">
      <c r="A8" s="4" t="s">
        <v>156</v>
      </c>
      <c r="B8" s="4" t="s">
        <v>122</v>
      </c>
      <c r="C8" s="4"/>
      <c r="D8" s="9">
        <f>22900/(229+111)</f>
        <v>67.352941176470594</v>
      </c>
      <c r="E8" s="9">
        <f>20100/(201+91)</f>
        <v>68.835616438356169</v>
      </c>
      <c r="F8" s="9">
        <f>22100/(221+79)</f>
        <v>73.666666666666671</v>
      </c>
      <c r="G8" s="4"/>
      <c r="H8" s="10">
        <v>44082</v>
      </c>
    </row>
    <row r="9" spans="1:10" x14ac:dyDescent="0.2">
      <c r="A9" s="4" t="s">
        <v>156</v>
      </c>
      <c r="B9" s="4" t="s">
        <v>122</v>
      </c>
      <c r="C9" s="4"/>
      <c r="D9" s="9">
        <f>8900/(89+216)</f>
        <v>29.180327868852459</v>
      </c>
      <c r="E9" s="9">
        <f>20800/(208+156)</f>
        <v>57.142857142857146</v>
      </c>
      <c r="F9" s="9">
        <f>20900/(209+51)</f>
        <v>80.384615384615387</v>
      </c>
      <c r="G9" s="4"/>
      <c r="H9" s="10">
        <v>44077</v>
      </c>
    </row>
    <row r="10" spans="1:10" x14ac:dyDescent="0.2">
      <c r="A10" s="4" t="s">
        <v>156</v>
      </c>
      <c r="B10" s="4" t="s">
        <v>122</v>
      </c>
      <c r="C10" s="4"/>
      <c r="D10" s="9">
        <f>20500/(205+133)</f>
        <v>60.650887573964496</v>
      </c>
      <c r="E10" s="9">
        <f>21300/(213+126)</f>
        <v>62.831858407079643</v>
      </c>
      <c r="F10" s="9">
        <f>22300/(223+114)</f>
        <v>66.17210682492582</v>
      </c>
      <c r="G10" s="4"/>
      <c r="H10" s="10">
        <v>44071</v>
      </c>
    </row>
    <row r="11" spans="1:10" x14ac:dyDescent="0.2">
      <c r="A11" s="4" t="s">
        <v>156</v>
      </c>
      <c r="B11" s="4" t="s">
        <v>123</v>
      </c>
      <c r="C11" s="4"/>
      <c r="D11" s="9">
        <f>22900/(229+86)</f>
        <v>72.698412698412696</v>
      </c>
      <c r="E11" s="9">
        <f>23100/(231+83)</f>
        <v>73.566878980891715</v>
      </c>
      <c r="F11" s="9">
        <f>20400/(204+77)</f>
        <v>72.59786476868328</v>
      </c>
      <c r="G11" s="4"/>
      <c r="H11" s="10">
        <v>44154</v>
      </c>
    </row>
    <row r="12" spans="1:10" x14ac:dyDescent="0.2">
      <c r="A12" s="4" t="s">
        <v>156</v>
      </c>
      <c r="B12" s="4" t="s">
        <v>123</v>
      </c>
      <c r="C12" s="4"/>
      <c r="D12" s="9">
        <f>22900/(229+119)</f>
        <v>65.804597701149419</v>
      </c>
      <c r="E12" s="9">
        <f>21800/(218+120)</f>
        <v>64.49704142011835</v>
      </c>
      <c r="F12" s="9">
        <f>27600/(276+116)</f>
        <v>70.408163265306129</v>
      </c>
      <c r="G12" s="4"/>
      <c r="H12" s="10">
        <v>44153</v>
      </c>
    </row>
    <row r="13" spans="1:10" x14ac:dyDescent="0.2">
      <c r="F13" s="2">
        <f>AVERAGE(D6:F12)</f>
        <v>68.098551192811314</v>
      </c>
      <c r="G13">
        <f>STDEV(D6:F12)</f>
        <v>10.886829761833312</v>
      </c>
    </row>
    <row r="15" spans="1:10" x14ac:dyDescent="0.2">
      <c r="A15" s="4" t="s">
        <v>157</v>
      </c>
      <c r="B15" s="4" t="s">
        <v>126</v>
      </c>
      <c r="C15" s="4"/>
      <c r="D15" s="9">
        <f>27600/(276+102)</f>
        <v>73.015873015873012</v>
      </c>
      <c r="E15" s="9">
        <f>20100/(201+66)</f>
        <v>75.280898876404493</v>
      </c>
      <c r="F15" s="9">
        <f>21500/(215+78)</f>
        <v>73.37883959044369</v>
      </c>
      <c r="G15" s="4"/>
      <c r="H15" s="10">
        <v>44368</v>
      </c>
    </row>
    <row r="16" spans="1:10" x14ac:dyDescent="0.2">
      <c r="A16" s="4" t="s">
        <v>157</v>
      </c>
      <c r="B16" s="4" t="s">
        <v>127</v>
      </c>
      <c r="C16" s="4"/>
      <c r="D16" s="9">
        <f>20000/(200+94)</f>
        <v>68.027210884353735</v>
      </c>
      <c r="E16" s="9">
        <f>16000/(160+220)</f>
        <v>42.10526315789474</v>
      </c>
      <c r="F16" s="9">
        <f>27700/(277+115)</f>
        <v>70.663265306122454</v>
      </c>
      <c r="G16" s="4"/>
      <c r="H16" s="10">
        <v>44205</v>
      </c>
    </row>
    <row r="17" spans="1:8" x14ac:dyDescent="0.2">
      <c r="F17" s="2">
        <f>AVERAGE(D15:F16)</f>
        <v>67.078558471848694</v>
      </c>
      <c r="G17">
        <f>STDEV(D15:F16)</f>
        <v>12.487106771431147</v>
      </c>
    </row>
    <row r="18" spans="1:8" x14ac:dyDescent="0.2">
      <c r="F18" s="2"/>
    </row>
    <row r="19" spans="1:8" x14ac:dyDescent="0.2">
      <c r="A19" s="4" t="s">
        <v>158</v>
      </c>
      <c r="B19" s="4" t="s">
        <v>124</v>
      </c>
      <c r="C19" s="4"/>
      <c r="D19" s="9">
        <f>21600/(216+97)</f>
        <v>69.009584664536746</v>
      </c>
      <c r="E19" s="9">
        <f>20200/(202+88)</f>
        <v>69.65517241379311</v>
      </c>
      <c r="F19" s="9">
        <f>28700/(287+109)</f>
        <v>72.474747474747474</v>
      </c>
      <c r="G19" s="4"/>
      <c r="H19" s="10">
        <v>44205</v>
      </c>
    </row>
    <row r="20" spans="1:8" x14ac:dyDescent="0.2">
      <c r="A20" s="4" t="s">
        <v>158</v>
      </c>
      <c r="B20" s="4" t="s">
        <v>124</v>
      </c>
      <c r="C20" s="4"/>
      <c r="D20" s="9">
        <f>20200/(202+85)</f>
        <v>70.383275261324044</v>
      </c>
      <c r="E20" s="9">
        <f>24500/(245+119)</f>
        <v>67.307692307692307</v>
      </c>
      <c r="F20" s="9">
        <f>22700/(227+95)</f>
        <v>70.496894409937894</v>
      </c>
      <c r="G20" s="4"/>
      <c r="H20" s="10">
        <v>44205</v>
      </c>
    </row>
    <row r="21" spans="1:8" x14ac:dyDescent="0.2">
      <c r="A21" s="4" t="s">
        <v>158</v>
      </c>
      <c r="B21" s="4" t="s">
        <v>124</v>
      </c>
      <c r="C21" s="4"/>
      <c r="D21" s="9">
        <f>12400/(124+228)</f>
        <v>35.227272727272727</v>
      </c>
      <c r="E21" s="9">
        <f>10600/(106+225)</f>
        <v>32.024169184290031</v>
      </c>
      <c r="F21" s="9">
        <f>14500/(145+219)</f>
        <v>39.835164835164832</v>
      </c>
      <c r="G21" s="4"/>
      <c r="H21" s="10">
        <v>44082</v>
      </c>
    </row>
    <row r="22" spans="1:8" x14ac:dyDescent="0.2">
      <c r="A22" s="4" t="s">
        <v>158</v>
      </c>
      <c r="B22" s="4" t="s">
        <v>125</v>
      </c>
      <c r="C22" s="4"/>
      <c r="D22" s="9">
        <f>20200/(204+111)</f>
        <v>64.126984126984127</v>
      </c>
      <c r="E22" s="9">
        <f>25500/(255+120)</f>
        <v>68</v>
      </c>
      <c r="F22" s="9">
        <f>21900/(219+126)</f>
        <v>63.478260869565219</v>
      </c>
      <c r="G22" s="4"/>
      <c r="H22" s="10">
        <v>44145</v>
      </c>
    </row>
    <row r="23" spans="1:8" x14ac:dyDescent="0.2">
      <c r="A23" s="4" t="s">
        <v>158</v>
      </c>
      <c r="B23" s="4" t="s">
        <v>125</v>
      </c>
      <c r="C23" s="4"/>
      <c r="D23" s="9">
        <f>20200/(202+95)</f>
        <v>68.013468013468014</v>
      </c>
      <c r="E23" s="9">
        <f>20700/(207+91)</f>
        <v>69.463087248322154</v>
      </c>
      <c r="F23" s="9">
        <f>20700/(207+90)</f>
        <v>69.696969696969703</v>
      </c>
      <c r="G23" s="4"/>
      <c r="H23" s="10">
        <v>44145</v>
      </c>
    </row>
    <row r="24" spans="1:8" x14ac:dyDescent="0.2">
      <c r="A24" s="4" t="s">
        <v>158</v>
      </c>
      <c r="B24" s="4" t="s">
        <v>125</v>
      </c>
      <c r="C24" s="4"/>
      <c r="D24" s="9">
        <f>26100/(261+99)</f>
        <v>72.5</v>
      </c>
      <c r="E24" s="9">
        <f>23600/(236+147)</f>
        <v>61.618798955613578</v>
      </c>
      <c r="F24" s="9">
        <f>21600/(216+128)</f>
        <v>62.790697674418603</v>
      </c>
      <c r="G24" s="4"/>
      <c r="H24" s="10">
        <v>44142</v>
      </c>
    </row>
    <row r="25" spans="1:8" x14ac:dyDescent="0.2">
      <c r="A25" s="4" t="s">
        <v>158</v>
      </c>
      <c r="B25" s="4" t="s">
        <v>125</v>
      </c>
      <c r="C25" s="4"/>
      <c r="D25" s="9">
        <f>21900/(219+113)</f>
        <v>65.963855421686745</v>
      </c>
      <c r="E25" s="9">
        <f>21900/(219+122)</f>
        <v>64.222873900293251</v>
      </c>
      <c r="F25" s="9">
        <f>21500/(215+144)</f>
        <v>59.888579387186631</v>
      </c>
      <c r="G25" s="4"/>
      <c r="H25" s="10">
        <v>44142</v>
      </c>
    </row>
    <row r="26" spans="1:8" x14ac:dyDescent="0.2">
      <c r="A26" s="4" t="s">
        <v>158</v>
      </c>
      <c r="B26" s="4" t="s">
        <v>125</v>
      </c>
      <c r="C26" s="4"/>
      <c r="D26" s="9">
        <f>29300/(293+103)</f>
        <v>73.98989898989899</v>
      </c>
      <c r="E26" s="9">
        <f>22000/(220+135)</f>
        <v>61.971830985915496</v>
      </c>
      <c r="F26" s="9">
        <f>23300/(233+178)</f>
        <v>56.690997566909978</v>
      </c>
      <c r="G26" s="4"/>
      <c r="H26" s="10">
        <v>44139</v>
      </c>
    </row>
    <row r="27" spans="1:8" x14ac:dyDescent="0.2">
      <c r="A27" s="4" t="s">
        <v>158</v>
      </c>
      <c r="B27" s="4" t="s">
        <v>125</v>
      </c>
      <c r="C27" s="4"/>
      <c r="D27" s="9">
        <f>25500/(255+86)</f>
        <v>74.780058651026394</v>
      </c>
      <c r="E27" s="9">
        <f>24500/(245+92)</f>
        <v>72.700296735905042</v>
      </c>
      <c r="F27" s="9">
        <f>25500/(255+86)</f>
        <v>74.780058651026394</v>
      </c>
      <c r="G27" s="4"/>
      <c r="H27" s="10">
        <v>44130</v>
      </c>
    </row>
    <row r="28" spans="1:8" x14ac:dyDescent="0.2">
      <c r="F28" s="2">
        <f>AVERAGE(D19:F27)</f>
        <v>64.114470005701847</v>
      </c>
      <c r="G28">
        <f>STDEV(D19:F27)</f>
        <v>11.295065812417359</v>
      </c>
    </row>
    <row r="30" spans="1:8" s="1" customFormat="1" ht="15" x14ac:dyDescent="0.2">
      <c r="A30" s="4" t="s">
        <v>159</v>
      </c>
      <c r="B30" s="4" t="s">
        <v>128</v>
      </c>
      <c r="C30" s="4"/>
      <c r="D30" s="9">
        <f>23500/(235+130)</f>
        <v>64.38356164383562</v>
      </c>
      <c r="E30" s="9">
        <f>21200/(212+110)</f>
        <v>65.838509316770185</v>
      </c>
      <c r="F30" s="9">
        <f>26000/(260+170)</f>
        <v>60.465116279069768</v>
      </c>
      <c r="G30" s="4"/>
      <c r="H30" s="10">
        <v>44220</v>
      </c>
    </row>
    <row r="31" spans="1:8" s="1" customFormat="1" ht="15" x14ac:dyDescent="0.2">
      <c r="A31" s="4" t="s">
        <v>159</v>
      </c>
      <c r="B31" s="4" t="s">
        <v>128</v>
      </c>
      <c r="C31" s="4"/>
      <c r="D31" s="9">
        <f>23200/(232+128)</f>
        <v>64.444444444444443</v>
      </c>
      <c r="E31" s="9">
        <f>20300/(203+140)</f>
        <v>59.183673469387756</v>
      </c>
      <c r="F31" s="9">
        <f>24100/(241+152)</f>
        <v>61.323155216284988</v>
      </c>
      <c r="G31" s="4"/>
      <c r="H31" s="10">
        <v>44220</v>
      </c>
    </row>
    <row r="32" spans="1:8" x14ac:dyDescent="0.2">
      <c r="F32" s="2">
        <f>AVERAGE(D30:F31)</f>
        <v>62.606410061632126</v>
      </c>
      <c r="G32">
        <f>STDEV(D30:F31)</f>
        <v>2.6431084569055563</v>
      </c>
    </row>
    <row r="34" spans="1:9" x14ac:dyDescent="0.2">
      <c r="A34" s="4" t="s">
        <v>160</v>
      </c>
      <c r="B34" s="4" t="s">
        <v>129</v>
      </c>
      <c r="C34" s="4"/>
      <c r="D34" s="9">
        <f>21200/(212+152)</f>
        <v>58.241758241758241</v>
      </c>
      <c r="E34" s="9">
        <f>22000/(220+108)</f>
        <v>67.073170731707322</v>
      </c>
      <c r="F34" s="9">
        <f>21800/(218+104)</f>
        <v>67.701863354037272</v>
      </c>
      <c r="G34" s="4"/>
      <c r="H34" s="10">
        <v>44408</v>
      </c>
    </row>
    <row r="35" spans="1:9" x14ac:dyDescent="0.2">
      <c r="A35" s="4" t="s">
        <v>160</v>
      </c>
      <c r="B35" s="4" t="s">
        <v>129</v>
      </c>
      <c r="C35" s="4"/>
      <c r="D35" s="9">
        <f>20800/(208+52)</f>
        <v>80</v>
      </c>
      <c r="E35" s="9">
        <f>23500/(235+54)</f>
        <v>81.31487889273356</v>
      </c>
      <c r="F35" s="9">
        <f>23500/(235+72)</f>
        <v>76.54723127035831</v>
      </c>
      <c r="G35" s="4"/>
      <c r="H35" s="10">
        <v>44420</v>
      </c>
    </row>
    <row r="36" spans="1:9" x14ac:dyDescent="0.2">
      <c r="F36" s="2">
        <f>AVERAGE(D34:F35)</f>
        <v>71.813150415099116</v>
      </c>
      <c r="G36">
        <f>STDEV(D34:F35)</f>
        <v>8.9807755339130928</v>
      </c>
    </row>
    <row r="38" spans="1:9" x14ac:dyDescent="0.2">
      <c r="A38" s="4" t="s">
        <v>161</v>
      </c>
      <c r="B38" s="4" t="s">
        <v>153</v>
      </c>
      <c r="C38" s="4"/>
      <c r="D38" s="9">
        <f>21300/(213+89)</f>
        <v>70.52980132450331</v>
      </c>
      <c r="E38" s="9">
        <f>23400/(234+60)</f>
        <v>79.591836734693871</v>
      </c>
      <c r="F38" s="9">
        <f>21200/(212+86)</f>
        <v>71.140939597315437</v>
      </c>
      <c r="G38" s="4"/>
      <c r="H38" s="10">
        <v>44401</v>
      </c>
      <c r="I38" s="1"/>
    </row>
    <row r="39" spans="1:9" x14ac:dyDescent="0.2">
      <c r="A39" s="4" t="s">
        <v>161</v>
      </c>
      <c r="B39" s="4" t="s">
        <v>154</v>
      </c>
      <c r="C39" s="4"/>
      <c r="D39" s="9">
        <f>27100/(271+106)</f>
        <v>71.883289124668437</v>
      </c>
      <c r="E39" s="9">
        <f>22300/(223+134)</f>
        <v>62.464985994397757</v>
      </c>
      <c r="F39" s="9">
        <f>21900/(219+111)</f>
        <v>66.36363636363636</v>
      </c>
      <c r="G39" s="4"/>
      <c r="H39" s="10">
        <v>44145</v>
      </c>
      <c r="I39" s="1"/>
    </row>
    <row r="40" spans="1:9" x14ac:dyDescent="0.2">
      <c r="A40" s="4" t="s">
        <v>161</v>
      </c>
      <c r="B40" s="4" t="s">
        <v>155</v>
      </c>
      <c r="C40" s="4"/>
      <c r="D40" s="9">
        <f>23300/(233+125)</f>
        <v>65.083798882681563</v>
      </c>
      <c r="E40" s="9">
        <f>21800/(218+97)</f>
        <v>69.206349206349202</v>
      </c>
      <c r="F40" s="9">
        <f>22100/(221+130)</f>
        <v>62.962962962962962</v>
      </c>
      <c r="G40" s="4"/>
      <c r="H40" s="10">
        <v>44145</v>
      </c>
      <c r="I40" s="1"/>
    </row>
    <row r="41" spans="1:9" x14ac:dyDescent="0.2">
      <c r="F41" s="2">
        <f>AVERAGE(D38:F40)</f>
        <v>68.803066687912107</v>
      </c>
      <c r="G41">
        <f>STDEV(D38:F40)</f>
        <v>5.3450570638595609</v>
      </c>
    </row>
    <row r="43" spans="1:9" x14ac:dyDescent="0.2">
      <c r="A43" s="4" t="s">
        <v>162</v>
      </c>
      <c r="B43" s="4" t="s">
        <v>150</v>
      </c>
      <c r="C43" s="4"/>
      <c r="D43" s="9">
        <f>19700/(197+220)</f>
        <v>47.242206235011992</v>
      </c>
      <c r="E43" s="9">
        <f>14700/(147+209)</f>
        <v>41.292134831460672</v>
      </c>
      <c r="F43" s="9">
        <f>19900/(199+211)</f>
        <v>48.536585365853661</v>
      </c>
      <c r="G43" s="4"/>
      <c r="H43" s="10">
        <v>44405</v>
      </c>
      <c r="I43" s="1"/>
    </row>
    <row r="44" spans="1:9" x14ac:dyDescent="0.2">
      <c r="A44" s="4" t="s">
        <v>162</v>
      </c>
      <c r="B44" s="4" t="s">
        <v>150</v>
      </c>
      <c r="C44" s="4"/>
      <c r="D44" s="9">
        <f>23300/(233+80)</f>
        <v>74.440894568690098</v>
      </c>
      <c r="E44" s="9">
        <f>26700/(267+86)</f>
        <v>75.637393767705376</v>
      </c>
      <c r="F44" s="9">
        <f>22000/(220+96)</f>
        <v>69.620253164556956</v>
      </c>
      <c r="G44" s="4"/>
      <c r="H44" s="10">
        <v>44401</v>
      </c>
      <c r="I44" s="1"/>
    </row>
    <row r="45" spans="1:9" x14ac:dyDescent="0.2">
      <c r="A45" s="4"/>
      <c r="B45" s="4"/>
      <c r="C45" s="4"/>
      <c r="D45" s="9"/>
      <c r="E45" s="9"/>
      <c r="F45" s="2">
        <f>AVERAGE(D43:F44)</f>
        <v>59.461577988879789</v>
      </c>
      <c r="G45">
        <f>STDEV(D43:F44)</f>
        <v>15.414491864195096</v>
      </c>
      <c r="H45" s="10"/>
      <c r="I45" s="1"/>
    </row>
    <row r="46" spans="1:9" x14ac:dyDescent="0.2">
      <c r="A46" s="4"/>
      <c r="B46" s="4"/>
      <c r="C46" s="4"/>
      <c r="D46" s="9"/>
      <c r="E46" s="9"/>
      <c r="F46" s="9"/>
      <c r="G46" s="4"/>
      <c r="H46" s="10"/>
      <c r="I46" s="1"/>
    </row>
    <row r="47" spans="1:9" x14ac:dyDescent="0.2">
      <c r="A47" s="4" t="s">
        <v>163</v>
      </c>
      <c r="B47" s="4" t="s">
        <v>151</v>
      </c>
      <c r="C47" s="4"/>
      <c r="D47" s="9">
        <f>21600/(216+152)</f>
        <v>58.695652173913047</v>
      </c>
      <c r="E47" s="9">
        <f>21100/(211+104)</f>
        <v>66.984126984126988</v>
      </c>
      <c r="F47" s="9">
        <f>20800/(208+87)</f>
        <v>70.508474576271183</v>
      </c>
      <c r="G47" s="4"/>
      <c r="H47" s="10">
        <v>44405</v>
      </c>
      <c r="I47" s="1"/>
    </row>
    <row r="48" spans="1:9" x14ac:dyDescent="0.2">
      <c r="A48" s="4" t="s">
        <v>163</v>
      </c>
      <c r="B48" s="4" t="s">
        <v>151</v>
      </c>
      <c r="C48" s="4"/>
      <c r="D48" s="9">
        <f>23800/(238+109)</f>
        <v>68.58789625360231</v>
      </c>
      <c r="E48" s="9">
        <f>24400/(244+150)</f>
        <v>61.928934010152282</v>
      </c>
      <c r="F48" s="9">
        <f>29700/(297+115)</f>
        <v>72.087378640776706</v>
      </c>
      <c r="G48" s="4"/>
      <c r="H48" s="10">
        <v>44401</v>
      </c>
      <c r="I48" s="1"/>
    </row>
    <row r="49" spans="1:9" x14ac:dyDescent="0.2">
      <c r="A49" s="4"/>
      <c r="B49" s="4"/>
      <c r="C49" s="4"/>
      <c r="D49" s="9"/>
      <c r="E49" s="9"/>
      <c r="F49" s="2">
        <f>AVERAGE(D47:F48)</f>
        <v>66.465410439807087</v>
      </c>
      <c r="G49">
        <f>STDEV(D47:F48)</f>
        <v>5.1706028440527367</v>
      </c>
      <c r="H49" s="10"/>
      <c r="I49" s="1"/>
    </row>
    <row r="50" spans="1:9" x14ac:dyDescent="0.2">
      <c r="A50" s="4"/>
      <c r="B50" s="4"/>
      <c r="C50" s="4"/>
      <c r="D50" s="9"/>
      <c r="E50" s="9"/>
      <c r="F50" s="9"/>
      <c r="G50" s="4"/>
      <c r="H50" s="10"/>
      <c r="I50" s="1"/>
    </row>
    <row r="51" spans="1:9" x14ac:dyDescent="0.2">
      <c r="A51" s="4" t="s">
        <v>163</v>
      </c>
      <c r="B51" s="4" t="s">
        <v>152</v>
      </c>
      <c r="C51" s="4"/>
      <c r="D51" s="9">
        <f>23900/(239+143)</f>
        <v>62.565445026178011</v>
      </c>
      <c r="E51" s="9">
        <f>21400/(214+134)</f>
        <v>61.494252873563219</v>
      </c>
      <c r="F51" s="9">
        <f>24900/(249+180)</f>
        <v>58.04195804195804</v>
      </c>
      <c r="G51" s="4"/>
      <c r="H51" s="10">
        <v>44405</v>
      </c>
      <c r="I51" s="1"/>
    </row>
    <row r="52" spans="1:9" x14ac:dyDescent="0.2">
      <c r="A52" s="4" t="s">
        <v>163</v>
      </c>
      <c r="B52" s="4" t="s">
        <v>152</v>
      </c>
      <c r="C52" s="4"/>
      <c r="D52" s="9">
        <f>23200/(232+104)</f>
        <v>69.047619047619051</v>
      </c>
      <c r="E52" s="9">
        <f>22900/(229+127)</f>
        <v>64.325842696629209</v>
      </c>
      <c r="F52" s="9">
        <f>23300/(233+178)</f>
        <v>56.690997566909978</v>
      </c>
      <c r="G52" s="4"/>
      <c r="H52" s="10">
        <v>44401</v>
      </c>
      <c r="I52" s="1"/>
    </row>
    <row r="53" spans="1:9" x14ac:dyDescent="0.2">
      <c r="F53" s="2">
        <f>AVERAGE(D51:F52)</f>
        <v>62.027685875476244</v>
      </c>
      <c r="G53">
        <f>STDEV(D51:F52)</f>
        <v>4.4609638118533512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A531E-275F-7D4E-8252-AC0D995CC8DD}">
  <dimension ref="A1:H44"/>
  <sheetViews>
    <sheetView tabSelected="1" workbookViewId="0">
      <selection activeCell="F13" sqref="F13:G13"/>
    </sheetView>
  </sheetViews>
  <sheetFormatPr baseColWidth="10" defaultRowHeight="16" x14ac:dyDescent="0.2"/>
  <sheetData>
    <row r="1" spans="1:8" x14ac:dyDescent="0.2">
      <c r="A1" s="4" t="s">
        <v>0</v>
      </c>
      <c r="B1" s="4" t="s">
        <v>83</v>
      </c>
      <c r="C1" s="4"/>
      <c r="D1" s="9" t="s">
        <v>3</v>
      </c>
      <c r="E1" s="9" t="s">
        <v>3</v>
      </c>
      <c r="F1" s="9" t="s">
        <v>3</v>
      </c>
      <c r="G1" s="4"/>
      <c r="H1" s="10" t="s">
        <v>4</v>
      </c>
    </row>
    <row r="3" spans="1:8" s="15" customFormat="1" x14ac:dyDescent="0.2">
      <c r="A3" s="16" t="s">
        <v>94</v>
      </c>
      <c r="B3" s="4" t="s">
        <v>116</v>
      </c>
      <c r="C3" s="4"/>
      <c r="D3" s="9">
        <f>20300/(203+83)</f>
        <v>70.979020979020973</v>
      </c>
      <c r="E3" s="9">
        <f>22500/(225+95)</f>
        <v>70.3125</v>
      </c>
      <c r="F3" s="9">
        <f>20800/(208+165)</f>
        <v>55.76407506702413</v>
      </c>
      <c r="G3" s="4"/>
      <c r="H3" s="10">
        <v>44071</v>
      </c>
    </row>
    <row r="4" spans="1:8" x14ac:dyDescent="0.2">
      <c r="A4" s="16" t="s">
        <v>94</v>
      </c>
      <c r="B4" s="4" t="s">
        <v>115</v>
      </c>
      <c r="C4" s="4"/>
      <c r="D4" s="9">
        <f>27100/(271+136)</f>
        <v>66.584766584766584</v>
      </c>
      <c r="E4" s="9">
        <f>24500/(245+76)</f>
        <v>76.323987538940813</v>
      </c>
      <c r="F4" s="9"/>
      <c r="G4" s="4"/>
      <c r="H4" s="10">
        <v>44139</v>
      </c>
    </row>
    <row r="5" spans="1:8" x14ac:dyDescent="0.2">
      <c r="A5" s="16" t="s">
        <v>94</v>
      </c>
      <c r="B5" s="4" t="s">
        <v>115</v>
      </c>
      <c r="C5" s="4"/>
      <c r="D5" s="9">
        <f>24200/(242+69)</f>
        <v>77.813504823151121</v>
      </c>
      <c r="E5" s="9">
        <f>30400/(304+77)</f>
        <v>79.790026246719165</v>
      </c>
      <c r="F5" s="9">
        <f>20300/(203+36)</f>
        <v>84.937238493723854</v>
      </c>
      <c r="G5" s="4"/>
      <c r="H5" s="10">
        <v>44130</v>
      </c>
    </row>
    <row r="6" spans="1:8" x14ac:dyDescent="0.2">
      <c r="A6" s="16" t="s">
        <v>94</v>
      </c>
      <c r="B6" s="4" t="s">
        <v>115</v>
      </c>
      <c r="C6" s="4"/>
      <c r="D6" s="9">
        <f>25600/(256+75)</f>
        <v>77.341389728096672</v>
      </c>
      <c r="E6" s="9">
        <f>20000/(200+94)</f>
        <v>68.027210884353735</v>
      </c>
      <c r="F6" s="9">
        <f>24000/(240+73)</f>
        <v>76.677316293929707</v>
      </c>
      <c r="G6" s="4"/>
      <c r="H6" s="10">
        <v>44110</v>
      </c>
    </row>
    <row r="7" spans="1:8" x14ac:dyDescent="0.2">
      <c r="A7" s="16" t="s">
        <v>94</v>
      </c>
      <c r="B7" s="4" t="s">
        <v>115</v>
      </c>
      <c r="C7" s="4"/>
      <c r="D7" s="9"/>
      <c r="E7" s="9">
        <f>21100/(211+68)</f>
        <v>75.627240143369178</v>
      </c>
      <c r="F7" s="9">
        <f>21200/(212+90)</f>
        <v>70.198675496688736</v>
      </c>
      <c r="G7" s="4"/>
      <c r="H7" s="10">
        <v>44082</v>
      </c>
    </row>
    <row r="8" spans="1:8" x14ac:dyDescent="0.2">
      <c r="A8" s="16" t="s">
        <v>94</v>
      </c>
      <c r="B8" s="4" t="s">
        <v>115</v>
      </c>
      <c r="C8" s="4"/>
      <c r="D8" s="9">
        <f>21900/(219+63)</f>
        <v>77.659574468085111</v>
      </c>
      <c r="E8" s="9">
        <f>21300/(213+106)</f>
        <v>66.771159874608145</v>
      </c>
      <c r="F8" s="9">
        <f>21000/(210+129)</f>
        <v>61.946902654867259</v>
      </c>
      <c r="G8" s="4"/>
      <c r="H8" s="10">
        <v>44077</v>
      </c>
    </row>
    <row r="9" spans="1:8" x14ac:dyDescent="0.2">
      <c r="A9" s="16"/>
      <c r="B9" s="4"/>
      <c r="C9" s="4"/>
      <c r="D9" s="9"/>
      <c r="E9" s="9"/>
      <c r="F9" s="2">
        <f>AVERAGE(D3:F8)</f>
        <v>72.297161829834067</v>
      </c>
      <c r="G9">
        <f>STDEV(D3:F8)</f>
        <v>7.3891194037159753</v>
      </c>
      <c r="H9" s="10"/>
    </row>
    <row r="11" spans="1:8" x14ac:dyDescent="0.2">
      <c r="A11" s="16" t="s">
        <v>95</v>
      </c>
      <c r="B11" s="4" t="s">
        <v>117</v>
      </c>
      <c r="C11" s="4"/>
      <c r="D11" s="9">
        <f>3500/(35+228)</f>
        <v>13.307984790874524</v>
      </c>
      <c r="E11" s="9">
        <f>7100/(71+359)</f>
        <v>16.511627906976745</v>
      </c>
      <c r="F11" s="9">
        <f>5200/(52+202)</f>
        <v>20.472440944881889</v>
      </c>
      <c r="G11" s="4"/>
      <c r="H11" s="10">
        <v>44197</v>
      </c>
    </row>
    <row r="12" spans="1:8" x14ac:dyDescent="0.2">
      <c r="A12" s="16" t="s">
        <v>95</v>
      </c>
      <c r="B12" s="4" t="s">
        <v>117</v>
      </c>
      <c r="C12" s="4"/>
      <c r="D12" s="9">
        <f>4000/(40+255)</f>
        <v>13.559322033898304</v>
      </c>
      <c r="E12" s="9">
        <f>1800/(18+222)</f>
        <v>7.5</v>
      </c>
      <c r="F12" s="9">
        <f>4800/(48+208)</f>
        <v>18.75</v>
      </c>
      <c r="G12" s="4"/>
      <c r="H12" s="10">
        <v>44388</v>
      </c>
    </row>
    <row r="13" spans="1:8" x14ac:dyDescent="0.2">
      <c r="A13" s="16"/>
      <c r="B13" s="4"/>
      <c r="C13" s="4"/>
      <c r="D13" s="9"/>
      <c r="E13" s="9"/>
      <c r="F13" s="2">
        <f>AVERAGE(D11:F12)</f>
        <v>15.016895946105244</v>
      </c>
      <c r="G13">
        <f>STDEV(D11:F12)</f>
        <v>4.6364185414245096</v>
      </c>
      <c r="H13" s="10"/>
    </row>
    <row r="15" spans="1:8" x14ac:dyDescent="0.2">
      <c r="A15" s="16" t="s">
        <v>96</v>
      </c>
      <c r="B15" s="4" t="s">
        <v>118</v>
      </c>
      <c r="C15" s="4"/>
      <c r="D15" s="9">
        <f>4700/(47+221)</f>
        <v>17.53731343283582</v>
      </c>
      <c r="E15" s="9">
        <f>10600/(106+219)</f>
        <v>32.615384615384613</v>
      </c>
      <c r="F15" s="9">
        <f>6200/(62+212)</f>
        <v>22.627737226277372</v>
      </c>
      <c r="G15" s="4"/>
      <c r="H15" s="10">
        <v>44110</v>
      </c>
    </row>
    <row r="16" spans="1:8" x14ac:dyDescent="0.2">
      <c r="A16" s="16" t="s">
        <v>96</v>
      </c>
      <c r="B16" s="4" t="s">
        <v>118</v>
      </c>
      <c r="C16" s="4"/>
      <c r="D16" s="9">
        <f>6300/(63+260)</f>
        <v>19.504643962848299</v>
      </c>
      <c r="E16" s="9">
        <f>5700/(257+58)</f>
        <v>18.095238095238095</v>
      </c>
      <c r="F16" s="9">
        <f>4200/(42+203)</f>
        <v>17.142857142857142</v>
      </c>
      <c r="G16" s="4"/>
      <c r="H16" s="10">
        <v>43412</v>
      </c>
    </row>
    <row r="17" spans="1:8" x14ac:dyDescent="0.2">
      <c r="A17" s="16" t="s">
        <v>96</v>
      </c>
      <c r="B17" s="4" t="s">
        <v>118</v>
      </c>
      <c r="C17" s="4"/>
      <c r="D17" s="9">
        <f>3200/(32+235)</f>
        <v>11.985018726591761</v>
      </c>
      <c r="E17" s="9">
        <f>4500/(45+252)</f>
        <v>15.151515151515152</v>
      </c>
      <c r="F17" s="9">
        <f>6200/(62+231)</f>
        <v>21.160409556313994</v>
      </c>
      <c r="G17" s="4"/>
      <c r="H17" s="10">
        <v>43412</v>
      </c>
    </row>
    <row r="18" spans="1:8" x14ac:dyDescent="0.2">
      <c r="F18" s="2">
        <f>AVERAGE(D15:F17)</f>
        <v>19.535568656651364</v>
      </c>
      <c r="G18">
        <f>STDEV(D15:F17)</f>
        <v>5.8235248142698124</v>
      </c>
    </row>
    <row r="20" spans="1:8" x14ac:dyDescent="0.2">
      <c r="A20" s="16" t="s">
        <v>97</v>
      </c>
      <c r="B20" s="4" t="s">
        <v>119</v>
      </c>
      <c r="C20" s="4"/>
      <c r="D20" s="9">
        <f>23000/(230+84)</f>
        <v>73.248407643312106</v>
      </c>
      <c r="E20" s="9">
        <f>22100/(221+109)</f>
        <v>66.969696969696969</v>
      </c>
      <c r="F20" s="9">
        <f>23000/(230+86)</f>
        <v>72.784810126582272</v>
      </c>
      <c r="G20" s="4"/>
      <c r="H20" s="10"/>
    </row>
    <row r="21" spans="1:8" x14ac:dyDescent="0.2">
      <c r="A21" s="16" t="s">
        <v>97</v>
      </c>
      <c r="B21" s="4" t="s">
        <v>119</v>
      </c>
      <c r="C21" s="4"/>
      <c r="D21" s="9">
        <f>21300/(213+58)</f>
        <v>78.597785977859772</v>
      </c>
      <c r="E21" s="9">
        <f>21000/(210+62)</f>
        <v>77.205882352941174</v>
      </c>
      <c r="F21" s="9">
        <f>21900/(219+81)</f>
        <v>73</v>
      </c>
      <c r="G21" s="4"/>
      <c r="H21" s="10">
        <v>44110</v>
      </c>
    </row>
    <row r="22" spans="1:8" x14ac:dyDescent="0.2">
      <c r="A22" s="16" t="s">
        <v>97</v>
      </c>
      <c r="B22" s="4" t="s">
        <v>119</v>
      </c>
      <c r="C22" s="4"/>
      <c r="D22" s="9">
        <f>21700/(217+135)</f>
        <v>61.647727272727273</v>
      </c>
      <c r="E22" s="9">
        <f>20700/(207+96)</f>
        <v>68.316831683168317</v>
      </c>
      <c r="F22" s="9">
        <f>23700/(237+120)</f>
        <v>66.386554621848745</v>
      </c>
      <c r="G22" s="4"/>
      <c r="H22" s="10">
        <v>44154</v>
      </c>
    </row>
    <row r="23" spans="1:8" x14ac:dyDescent="0.2">
      <c r="A23" s="16" t="s">
        <v>97</v>
      </c>
      <c r="B23" s="4" t="s">
        <v>119</v>
      </c>
      <c r="C23" s="4"/>
      <c r="D23" s="9">
        <f>25000/(250+87)</f>
        <v>74.183976261127597</v>
      </c>
      <c r="E23" s="9">
        <f>25500/(255+82)</f>
        <v>75.667655786350153</v>
      </c>
      <c r="F23" s="9">
        <f>22100/(221+73)</f>
        <v>75.170068027210888</v>
      </c>
      <c r="G23" s="4"/>
      <c r="H23" s="10">
        <v>44154</v>
      </c>
    </row>
    <row r="24" spans="1:8" x14ac:dyDescent="0.2">
      <c r="A24" s="16" t="s">
        <v>97</v>
      </c>
      <c r="B24" s="4" t="s">
        <v>119</v>
      </c>
      <c r="C24" s="4"/>
      <c r="D24" s="9">
        <f>28400/(284+127)</f>
        <v>69.099756690997566</v>
      </c>
      <c r="E24" s="9">
        <f>24900/(249+136)</f>
        <v>64.675324675324674</v>
      </c>
      <c r="F24" s="9">
        <f>20600/(206+111)</f>
        <v>64.98422712933754</v>
      </c>
      <c r="G24" s="4"/>
      <c r="H24" s="10">
        <v>44153</v>
      </c>
    </row>
    <row r="25" spans="1:8" x14ac:dyDescent="0.2">
      <c r="A25" s="16" t="s">
        <v>97</v>
      </c>
      <c r="B25" s="4" t="s">
        <v>119</v>
      </c>
      <c r="C25" s="4"/>
      <c r="D25" s="9">
        <f>21400/(214+101)</f>
        <v>67.936507936507937</v>
      </c>
      <c r="E25" s="9">
        <f>23100/(231+152)</f>
        <v>60.313315926892948</v>
      </c>
      <c r="F25" s="9">
        <f>21500/(215+137)</f>
        <v>61.079545454545453</v>
      </c>
      <c r="G25" s="4"/>
      <c r="H25" s="10">
        <v>44130</v>
      </c>
    </row>
    <row r="26" spans="1:8" x14ac:dyDescent="0.2">
      <c r="A26" s="16" t="s">
        <v>97</v>
      </c>
      <c r="B26" s="4" t="s">
        <v>119</v>
      </c>
      <c r="C26" s="4"/>
      <c r="D26" s="9">
        <f>21900/(219+125)</f>
        <v>63.662790697674417</v>
      </c>
      <c r="E26" s="9">
        <f>23100/(231+115)</f>
        <v>66.763005780346816</v>
      </c>
      <c r="F26" s="9">
        <f>21400/(214+92)</f>
        <v>69.93464052287581</v>
      </c>
      <c r="G26" s="4"/>
      <c r="H26" s="10">
        <v>44082</v>
      </c>
    </row>
    <row r="27" spans="1:8" x14ac:dyDescent="0.2">
      <c r="A27" s="16" t="s">
        <v>97</v>
      </c>
      <c r="B27" s="4" t="s">
        <v>119</v>
      </c>
      <c r="C27" s="4"/>
      <c r="D27" s="9">
        <f>23300/(233+112)</f>
        <v>67.536231884057969</v>
      </c>
      <c r="E27" s="9">
        <f>21500/(215+84)</f>
        <v>71.906354515050168</v>
      </c>
      <c r="F27" s="9">
        <f>20300/(203+113)</f>
        <v>64.240506329113927</v>
      </c>
      <c r="G27" s="4"/>
      <c r="H27" s="10">
        <v>44082</v>
      </c>
    </row>
    <row r="28" spans="1:8" x14ac:dyDescent="0.2">
      <c r="A28" s="16" t="s">
        <v>97</v>
      </c>
      <c r="B28" s="4" t="s">
        <v>119</v>
      </c>
      <c r="C28" s="4"/>
      <c r="D28" s="9">
        <f>22700/(227+73)</f>
        <v>75.666666666666671</v>
      </c>
      <c r="E28" s="9">
        <f>17500/(175+201)</f>
        <v>46.542553191489361</v>
      </c>
      <c r="F28" s="9">
        <f>17600/(176+203)</f>
        <v>46.437994722955146</v>
      </c>
      <c r="G28" s="4"/>
      <c r="H28" s="10">
        <v>44077</v>
      </c>
    </row>
    <row r="29" spans="1:8" x14ac:dyDescent="0.2">
      <c r="A29" s="16" t="s">
        <v>97</v>
      </c>
      <c r="B29" s="4" t="s">
        <v>119</v>
      </c>
      <c r="C29" s="4"/>
      <c r="D29" s="9">
        <f>20000/(200+120)</f>
        <v>62.5</v>
      </c>
      <c r="E29" s="9">
        <f>21200/(212+88)</f>
        <v>70.666666666666671</v>
      </c>
      <c r="F29" s="9">
        <f>21000/(210+88)</f>
        <v>70.469798657718115</v>
      </c>
      <c r="G29" s="4"/>
      <c r="H29" s="10">
        <v>44071</v>
      </c>
    </row>
    <row r="30" spans="1:8" x14ac:dyDescent="0.2">
      <c r="A30" s="16" t="s">
        <v>97</v>
      </c>
      <c r="B30" s="4" t="s">
        <v>119</v>
      </c>
      <c r="C30" s="4"/>
      <c r="D30" s="9">
        <f>23600/(236+85)</f>
        <v>73.520249221183803</v>
      </c>
      <c r="E30" s="9">
        <f>22700/(227+77)</f>
        <v>74.671052631578945</v>
      </c>
      <c r="F30" s="9">
        <f>22500/(225+86)</f>
        <v>72.347266881028943</v>
      </c>
      <c r="G30" s="4"/>
      <c r="H30" s="10">
        <v>44019</v>
      </c>
    </row>
    <row r="31" spans="1:8" x14ac:dyDescent="0.2">
      <c r="F31" s="2">
        <f>AVERAGE(D20:F30)</f>
        <v>68.125268269843573</v>
      </c>
      <c r="G31">
        <f>STDEV(D20:F30)</f>
        <v>7.4331032575597247</v>
      </c>
    </row>
    <row r="33" spans="1:8" x14ac:dyDescent="0.2">
      <c r="A33" s="16" t="s">
        <v>98</v>
      </c>
      <c r="B33" s="4" t="s">
        <v>120</v>
      </c>
      <c r="C33" s="4"/>
      <c r="D33" s="9">
        <f>4900/(49+226)</f>
        <v>17.818181818181817</v>
      </c>
      <c r="E33" s="9">
        <f>3100/(31+229)</f>
        <v>11.923076923076923</v>
      </c>
      <c r="F33" s="9">
        <f>4100/(41+230)</f>
        <v>15.129151291512915</v>
      </c>
      <c r="G33" s="4"/>
      <c r="H33" s="10">
        <v>44082</v>
      </c>
    </row>
    <row r="34" spans="1:8" x14ac:dyDescent="0.2">
      <c r="A34" s="16" t="s">
        <v>98</v>
      </c>
      <c r="B34" s="4" t="s">
        <v>120</v>
      </c>
      <c r="C34" s="4"/>
      <c r="D34" s="9">
        <f>5000/(50+239)</f>
        <v>17.301038062283737</v>
      </c>
      <c r="E34" s="9">
        <f>4000/(40+210)</f>
        <v>16</v>
      </c>
      <c r="F34" s="9">
        <f>4500/(45+219)</f>
        <v>17.045454545454547</v>
      </c>
      <c r="G34" s="4"/>
      <c r="H34" s="10">
        <v>44071</v>
      </c>
    </row>
    <row r="35" spans="1:8" x14ac:dyDescent="0.2">
      <c r="A35" s="16" t="s">
        <v>98</v>
      </c>
      <c r="B35" s="4" t="s">
        <v>120</v>
      </c>
      <c r="C35" s="4"/>
      <c r="D35" s="9">
        <f>5200/(52+220)</f>
        <v>19.117647058823529</v>
      </c>
      <c r="E35" s="9">
        <f>4500/(45+219)</f>
        <v>17.045454545454547</v>
      </c>
      <c r="F35" s="9">
        <f>3600/(36+228)</f>
        <v>13.636363636363637</v>
      </c>
      <c r="G35" s="4"/>
      <c r="H35" s="10">
        <v>44019</v>
      </c>
    </row>
    <row r="36" spans="1:8" x14ac:dyDescent="0.2">
      <c r="A36" s="16" t="s">
        <v>98</v>
      </c>
      <c r="B36" s="4" t="s">
        <v>120</v>
      </c>
      <c r="C36" s="4"/>
      <c r="D36" s="9">
        <f>2000/(20+201)</f>
        <v>9.0497737556561084</v>
      </c>
      <c r="E36" s="9">
        <f>3500/(35+206)</f>
        <v>14.522821576763485</v>
      </c>
      <c r="F36" s="9">
        <f>2900/(29+225)</f>
        <v>11.417322834645669</v>
      </c>
      <c r="G36" s="4"/>
      <c r="H36" s="10">
        <v>44110</v>
      </c>
    </row>
    <row r="37" spans="1:8" x14ac:dyDescent="0.2">
      <c r="F37" s="2">
        <f>AVERAGE(D33:F36)</f>
        <v>15.000523837351409</v>
      </c>
      <c r="G37">
        <f>STDEV(D33:F36)</f>
        <v>3.0056282751907539</v>
      </c>
    </row>
    <row r="39" spans="1:8" x14ac:dyDescent="0.2">
      <c r="A39" s="16" t="s">
        <v>99</v>
      </c>
      <c r="B39" s="4" t="s">
        <v>114</v>
      </c>
      <c r="C39" s="4"/>
      <c r="D39" s="9">
        <f>4600/(46+275)</f>
        <v>14.330218068535826</v>
      </c>
      <c r="E39" s="9">
        <f>6300/(63+221)</f>
        <v>22.183098591549296</v>
      </c>
      <c r="F39" s="9">
        <f>6100/(61+222)</f>
        <v>21.554770318021202</v>
      </c>
      <c r="G39" s="4"/>
      <c r="H39" s="10">
        <v>44362</v>
      </c>
    </row>
    <row r="40" spans="1:8" x14ac:dyDescent="0.2">
      <c r="A40" s="16" t="s">
        <v>99</v>
      </c>
      <c r="B40" s="4" t="s">
        <v>114</v>
      </c>
      <c r="C40" s="4"/>
      <c r="D40" s="9">
        <f>4100/(41+218)</f>
        <v>15.83011583011583</v>
      </c>
      <c r="E40" s="9">
        <f>4300/(43+233)</f>
        <v>15.579710144927537</v>
      </c>
      <c r="F40" s="9">
        <f>4000/(40+226)</f>
        <v>15.037593984962406</v>
      </c>
      <c r="G40" s="4"/>
      <c r="H40" s="10">
        <v>44357</v>
      </c>
    </row>
    <row r="41" spans="1:8" x14ac:dyDescent="0.2">
      <c r="A41" s="16" t="s">
        <v>99</v>
      </c>
      <c r="B41" s="4" t="s">
        <v>114</v>
      </c>
      <c r="C41" s="4"/>
      <c r="D41" s="9">
        <f>3000/(30+206)</f>
        <v>12.711864406779661</v>
      </c>
      <c r="E41" s="9">
        <f>4500/(45+259)</f>
        <v>14.802631578947368</v>
      </c>
      <c r="F41" s="9">
        <f>2100/(21+232)</f>
        <v>8.3003952569169961</v>
      </c>
      <c r="G41" s="4"/>
      <c r="H41" s="10">
        <v>44274</v>
      </c>
    </row>
    <row r="42" spans="1:8" x14ac:dyDescent="0.2">
      <c r="F42" s="2">
        <f>AVERAGE(D39:F41)</f>
        <v>15.592266464528457</v>
      </c>
      <c r="G42">
        <f>STDEV(D39:F41)</f>
        <v>4.2284646001825719</v>
      </c>
    </row>
    <row r="43" spans="1:8" x14ac:dyDescent="0.2">
      <c r="A43" s="16"/>
    </row>
    <row r="44" spans="1:8" x14ac:dyDescent="0.2">
      <c r="A44" s="16"/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2D75E-CCCC-BC42-8DD7-375514FEE8C9}">
  <dimension ref="A1:J18"/>
  <sheetViews>
    <sheetView workbookViewId="0">
      <selection activeCell="H34" sqref="H34"/>
    </sheetView>
  </sheetViews>
  <sheetFormatPr baseColWidth="10" defaultRowHeight="16" x14ac:dyDescent="0.2"/>
  <sheetData>
    <row r="1" spans="1:10" x14ac:dyDescent="0.2">
      <c r="A1" s="4" t="s">
        <v>0</v>
      </c>
      <c r="B1" s="4" t="s">
        <v>83</v>
      </c>
      <c r="C1" s="4"/>
      <c r="D1" s="9" t="s">
        <v>3</v>
      </c>
      <c r="E1" s="9" t="s">
        <v>3</v>
      </c>
      <c r="F1" s="9" t="s">
        <v>3</v>
      </c>
      <c r="G1" s="4"/>
      <c r="H1" s="10" t="s">
        <v>4</v>
      </c>
    </row>
    <row r="2" spans="1:10" x14ac:dyDescent="0.2">
      <c r="A2" s="4"/>
      <c r="B2" s="4"/>
      <c r="C2" s="4"/>
      <c r="D2" s="9"/>
      <c r="E2" s="9"/>
      <c r="F2" s="9"/>
      <c r="G2" s="4"/>
      <c r="H2" s="10"/>
    </row>
    <row r="3" spans="1:10" x14ac:dyDescent="0.2">
      <c r="A3" s="4" t="s">
        <v>175</v>
      </c>
      <c r="B3" s="4" t="s">
        <v>145</v>
      </c>
      <c r="C3" s="4"/>
      <c r="D3" s="9">
        <f>20300/(203+84)</f>
        <v>70.731707317073173</v>
      </c>
      <c r="E3" s="9">
        <f>21600/(216+58)</f>
        <v>78.832116788321173</v>
      </c>
      <c r="F3" s="9">
        <f>22600/(226+76)</f>
        <v>74.83443708609272</v>
      </c>
      <c r="G3" s="4"/>
      <c r="H3" s="10">
        <v>44370</v>
      </c>
    </row>
    <row r="4" spans="1:10" x14ac:dyDescent="0.2">
      <c r="A4" s="4" t="s">
        <v>175</v>
      </c>
      <c r="B4" s="4" t="s">
        <v>146</v>
      </c>
      <c r="C4" s="4"/>
      <c r="D4" s="9">
        <f>22600/(226+21)</f>
        <v>91.497975708502025</v>
      </c>
      <c r="E4" s="9">
        <f>21300/(213+32)</f>
        <v>86.938775510204081</v>
      </c>
      <c r="F4" s="9">
        <f>29200/(292+42)</f>
        <v>87.425149700598809</v>
      </c>
      <c r="G4" s="4"/>
      <c r="H4" s="10">
        <v>44383</v>
      </c>
      <c r="I4" s="2"/>
    </row>
    <row r="5" spans="1:10" x14ac:dyDescent="0.2">
      <c r="A5" s="4"/>
      <c r="B5" s="4"/>
      <c r="C5" s="4"/>
      <c r="D5" s="9"/>
      <c r="E5" s="9"/>
      <c r="F5" s="2">
        <f>AVERAGE(D3:F4)</f>
        <v>81.71002701846534</v>
      </c>
      <c r="G5">
        <f>STDEV(D3:F4)</f>
        <v>8.1472202044301607</v>
      </c>
      <c r="H5" s="10"/>
      <c r="I5" s="2"/>
    </row>
    <row r="6" spans="1:10" x14ac:dyDescent="0.2">
      <c r="A6" s="4"/>
      <c r="B6" s="4"/>
      <c r="C6" s="4"/>
      <c r="D6" s="9"/>
      <c r="E6" s="9"/>
      <c r="F6" s="9"/>
      <c r="G6" s="4"/>
      <c r="H6" s="10"/>
      <c r="I6" s="2"/>
    </row>
    <row r="7" spans="1:10" x14ac:dyDescent="0.2">
      <c r="A7" s="4" t="s">
        <v>187</v>
      </c>
      <c r="B7" s="4" t="s">
        <v>147</v>
      </c>
      <c r="C7" s="4"/>
      <c r="D7" s="9">
        <f>8500/(85+233)</f>
        <v>26.729559748427672</v>
      </c>
      <c r="E7" s="9">
        <f>9100/(91+294)</f>
        <v>23.636363636363637</v>
      </c>
      <c r="F7" s="9">
        <f>7600/(76+238)</f>
        <v>24.203821656050955</v>
      </c>
      <c r="G7" s="4"/>
      <c r="H7" t="s">
        <v>186</v>
      </c>
      <c r="I7" s="3">
        <v>44489</v>
      </c>
      <c r="J7" s="1"/>
    </row>
    <row r="8" spans="1:10" x14ac:dyDescent="0.2">
      <c r="A8" s="4" t="s">
        <v>176</v>
      </c>
      <c r="B8" s="4" t="s">
        <v>147</v>
      </c>
      <c r="C8" s="4"/>
      <c r="D8" s="9">
        <f>4400/(44+230)</f>
        <v>16.058394160583941</v>
      </c>
      <c r="E8" s="9"/>
      <c r="F8" s="9"/>
      <c r="G8" s="4"/>
      <c r="H8" s="10">
        <v>44389</v>
      </c>
    </row>
    <row r="9" spans="1:10" x14ac:dyDescent="0.2">
      <c r="A9" s="4" t="s">
        <v>176</v>
      </c>
      <c r="B9" s="4" t="s">
        <v>147</v>
      </c>
      <c r="C9" s="4"/>
      <c r="D9" s="9">
        <f>5200/(52+218)</f>
        <v>19.25925925925926</v>
      </c>
      <c r="E9" s="9">
        <f>5300/(53+218)</f>
        <v>19.55719557195572</v>
      </c>
      <c r="F9" s="9">
        <f>8200/(82+216)</f>
        <v>27.516778523489933</v>
      </c>
      <c r="G9" s="4"/>
      <c r="H9" s="10">
        <v>44383</v>
      </c>
      <c r="I9" s="2"/>
    </row>
    <row r="10" spans="1:10" x14ac:dyDescent="0.2">
      <c r="A10" s="4"/>
      <c r="B10" s="4"/>
      <c r="C10" s="4"/>
      <c r="D10" s="9"/>
      <c r="E10" s="9"/>
      <c r="F10" s="2">
        <f>AVERAGE(D7:F9)</f>
        <v>22.423053222304446</v>
      </c>
      <c r="G10">
        <f>STDEV(D7:F9)</f>
        <v>4.2400257775076424</v>
      </c>
      <c r="H10" s="10"/>
      <c r="I10" s="2"/>
    </row>
    <row r="11" spans="1:10" x14ac:dyDescent="0.2">
      <c r="A11" s="4"/>
      <c r="B11" s="4"/>
      <c r="C11" s="4"/>
      <c r="D11" s="9"/>
      <c r="E11" s="9"/>
      <c r="F11" s="9"/>
      <c r="G11" s="4"/>
      <c r="H11" s="10"/>
      <c r="I11" s="2"/>
    </row>
    <row r="12" spans="1:10" x14ac:dyDescent="0.2">
      <c r="A12" s="4" t="s">
        <v>177</v>
      </c>
      <c r="B12" s="4" t="s">
        <v>148</v>
      </c>
      <c r="C12" s="4"/>
      <c r="D12" s="9">
        <f>20400/(204+58)</f>
        <v>77.862595419847324</v>
      </c>
      <c r="E12" s="9">
        <f>27300/(273+76)</f>
        <v>78.223495702005735</v>
      </c>
      <c r="F12" s="9">
        <f>25700/(257+61)</f>
        <v>80.817610062893081</v>
      </c>
      <c r="G12" s="4"/>
      <c r="H12" s="10">
        <v>44383</v>
      </c>
      <c r="I12" s="2"/>
    </row>
    <row r="13" spans="1:10" x14ac:dyDescent="0.2">
      <c r="A13" s="4" t="s">
        <v>177</v>
      </c>
      <c r="B13" s="4" t="s">
        <v>148</v>
      </c>
      <c r="C13" s="4"/>
      <c r="D13" s="9">
        <f>25400/(254+93)</f>
        <v>73.198847262247838</v>
      </c>
      <c r="E13" s="9">
        <f>21800/(218+100)</f>
        <v>68.55345911949685</v>
      </c>
      <c r="F13" s="9">
        <f>20700/(207+88)</f>
        <v>70.169491525423723</v>
      </c>
      <c r="G13" s="4"/>
      <c r="H13" s="10">
        <v>44370</v>
      </c>
    </row>
    <row r="14" spans="1:10" x14ac:dyDescent="0.2">
      <c r="A14" s="4"/>
      <c r="B14" s="4"/>
      <c r="C14" s="4"/>
      <c r="D14" s="9"/>
      <c r="E14" s="9"/>
      <c r="F14" s="2">
        <f>AVERAGE(D12:F13)</f>
        <v>74.804249848652418</v>
      </c>
      <c r="G14">
        <f>STDEV(D12:F13)</f>
        <v>4.9058313836413747</v>
      </c>
      <c r="H14" s="10"/>
    </row>
    <row r="15" spans="1:10" x14ac:dyDescent="0.2">
      <c r="A15" s="4"/>
      <c r="B15" s="4"/>
      <c r="C15" s="4"/>
      <c r="D15" s="9"/>
      <c r="E15" s="9"/>
      <c r="F15" s="9"/>
      <c r="G15" s="4"/>
      <c r="H15" s="10"/>
    </row>
    <row r="16" spans="1:10" x14ac:dyDescent="0.2">
      <c r="A16" s="4" t="s">
        <v>178</v>
      </c>
      <c r="B16" s="4" t="s">
        <v>149</v>
      </c>
      <c r="C16" s="4"/>
      <c r="D16" s="9">
        <f>4300/(43+223)</f>
        <v>16.165413533834588</v>
      </c>
      <c r="E16" s="9">
        <f>3700/(37+233)</f>
        <v>13.703703703703704</v>
      </c>
      <c r="F16" s="9">
        <f>4200/(42+233)</f>
        <v>15.272727272727273</v>
      </c>
      <c r="G16" s="4"/>
      <c r="H16" s="10">
        <v>44370</v>
      </c>
    </row>
    <row r="17" spans="1:9" x14ac:dyDescent="0.2">
      <c r="A17" s="4" t="s">
        <v>178</v>
      </c>
      <c r="B17" s="4" t="s">
        <v>149</v>
      </c>
      <c r="C17" s="4"/>
      <c r="D17" s="9">
        <f>3500/(35+212)</f>
        <v>14.17004048582996</v>
      </c>
      <c r="E17" s="9">
        <f>3800/(38+251)</f>
        <v>13.148788927335641</v>
      </c>
      <c r="F17" s="9">
        <f>2500/(25+200)</f>
        <v>11.111111111111111</v>
      </c>
      <c r="G17" s="4"/>
      <c r="H17" s="10">
        <v>44383</v>
      </c>
      <c r="I17" s="2"/>
    </row>
    <row r="18" spans="1:9" x14ac:dyDescent="0.2">
      <c r="F18" s="2">
        <f>AVERAGE(D16:F17)</f>
        <v>13.928630839090379</v>
      </c>
      <c r="G18">
        <f>STDEV(D16:F17)</f>
        <v>1.75870598481250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figure 4</vt:lpstr>
      <vt:lpstr>table 2</vt:lpstr>
      <vt:lpstr>table 3</vt:lpstr>
      <vt:lpstr>figure S5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2T00:56:51Z</dcterms:created>
  <dcterms:modified xsi:type="dcterms:W3CDTF">2022-02-19T00:48:17Z</dcterms:modified>
</cp:coreProperties>
</file>